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06"/>
  <workbookPr/>
  <mc:AlternateContent xmlns:mc="http://schemas.openxmlformats.org/markup-compatibility/2006">
    <mc:Choice Requires="x15">
      <x15ac:absPath xmlns:x15ac="http://schemas.microsoft.com/office/spreadsheetml/2010/11/ac" url="C:\Users\r.serwa\Desktop\"/>
    </mc:Choice>
  </mc:AlternateContent>
  <xr:revisionPtr revIDLastSave="0" documentId="11_40E020A421BC6BE85046BF1E17B7C32C479F3A5F" xr6:coauthVersionLast="47" xr6:coauthVersionMax="47" xr10:uidLastSave="{00000000-0000-0000-0000-000000000000}"/>
  <bookViews>
    <workbookView xWindow="0" yWindow="0" windowWidth="28800" windowHeight="11700" xr2:uid="{00000000-000D-0000-FFFF-FFFF00000000}"/>
  </bookViews>
  <sheets>
    <sheet name="ALLO-1 co-IP" sheetId="1" r:id="rId1"/>
  </sheets>
  <definedNames>
    <definedName name="_xlnm._FilterDatabase" localSheetId="0" hidden="1">'ALLO-1 co-IP'!$A$1:$AN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1" uniqueCount="1175">
  <si>
    <t>WormBase</t>
  </si>
  <si>
    <t>Gene names</t>
  </si>
  <si>
    <t>Log2FC allo-1_ctrl</t>
  </si>
  <si>
    <t>-Log10 p-value allo-1_ctrl</t>
  </si>
  <si>
    <t>q-value allo-1_ctrl</t>
  </si>
  <si>
    <t>Significant allo-1_ctrl (right-side, FDR=0.01, S0=0.5)</t>
  </si>
  <si>
    <t xml:space="preserve"> allo-1_1</t>
  </si>
  <si>
    <t>allo-1_2</t>
  </si>
  <si>
    <t>allo-1_3</t>
  </si>
  <si>
    <t>ctrl_1</t>
  </si>
  <si>
    <t>ctrl_2</t>
  </si>
  <si>
    <t>ctrl_3</t>
  </si>
  <si>
    <t>Log2 iBAQ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rotein IDs</t>
  </si>
  <si>
    <t>Majority protein IDs</t>
  </si>
  <si>
    <t>Protein names</t>
  </si>
  <si>
    <t>K07H8.6a;K07H8.6b;K07H8.6c</t>
  </si>
  <si>
    <t>vit-6</t>
  </si>
  <si>
    <t>+</t>
  </si>
  <si>
    <t>P18948</t>
  </si>
  <si>
    <t>Vitellogenin-6</t>
  </si>
  <si>
    <t>R102.5b</t>
  </si>
  <si>
    <t>Q9U389</t>
  </si>
  <si>
    <t>Y18D10A.17</t>
  </si>
  <si>
    <t>car-1</t>
  </si>
  <si>
    <t>Q9XW17</t>
  </si>
  <si>
    <t>K09F5.2</t>
  </si>
  <si>
    <t>vit-1</t>
  </si>
  <si>
    <t>P55155</t>
  </si>
  <si>
    <t>Vitellogenin-1</t>
  </si>
  <si>
    <t>C18A11.7a;C18A11.7b</t>
  </si>
  <si>
    <t>dim-1</t>
  </si>
  <si>
    <t>Q18066</t>
  </si>
  <si>
    <t>Disorganized muscle protein 1</t>
  </si>
  <si>
    <t>R107.4a;R107.4b;R107.4c</t>
  </si>
  <si>
    <t>ikke-1</t>
  </si>
  <si>
    <t>P32742</t>
  </si>
  <si>
    <t>Inhibitor of nuclear factor kappa-B kinase epsilon subunit homolog 1</t>
  </si>
  <si>
    <t>F59D8.1;F59D8.2</t>
  </si>
  <si>
    <t>vit-3;vit-4</t>
  </si>
  <si>
    <t>Q9N4J2;P18947</t>
  </si>
  <si>
    <t>Vitellogenin-3;Vitellogenin-4</t>
  </si>
  <si>
    <t>C04F6.1</t>
  </si>
  <si>
    <t>vit-5</t>
  </si>
  <si>
    <t>P06125</t>
  </si>
  <si>
    <t>Vitellogenin-5</t>
  </si>
  <si>
    <t>F43D9.4</t>
  </si>
  <si>
    <t>sip-1</t>
  </si>
  <si>
    <t>Q20363</t>
  </si>
  <si>
    <t>Stress-induced protein 1</t>
  </si>
  <si>
    <t>B0365.1</t>
  </si>
  <si>
    <t>acly-2</t>
  </si>
  <si>
    <t>P90731</t>
  </si>
  <si>
    <t>M02D8.4a</t>
  </si>
  <si>
    <t>asns-2</t>
  </si>
  <si>
    <t>Q21463</t>
  </si>
  <si>
    <t>D1005.1</t>
  </si>
  <si>
    <t>P53585</t>
  </si>
  <si>
    <t>Probable ATP-citrate synthase</t>
  </si>
  <si>
    <t>ZC434.8</t>
  </si>
  <si>
    <t>Q27535</t>
  </si>
  <si>
    <t>Probable arginine kinase ZC434.8</t>
  </si>
  <si>
    <t>F10C1.2a;F10C1.2b</t>
  </si>
  <si>
    <t>ifb-1</t>
  </si>
  <si>
    <t>Q19289</t>
  </si>
  <si>
    <t>Intermediate filament protein ifb-1</t>
  </si>
  <si>
    <t>F56H11.4a</t>
  </si>
  <si>
    <t>elo-1</t>
  </si>
  <si>
    <t>G5EEE5</t>
  </si>
  <si>
    <t>Elongation of very long chain fatty acids protein</t>
  </si>
  <si>
    <t>Y116A8C.35</t>
  </si>
  <si>
    <t>uaf-2</t>
  </si>
  <si>
    <t>A0A0K3AXF6;Q9U2U0</t>
  </si>
  <si>
    <t>D2030.4</t>
  </si>
  <si>
    <t>P90789</t>
  </si>
  <si>
    <t>NADH dehydrogenase [ubiquinone] 1 beta subcomplex subunit 7</t>
  </si>
  <si>
    <t>F28C6.7a;F28C6.7b;F28C6.7c</t>
  </si>
  <si>
    <t>rpl-26</t>
  </si>
  <si>
    <t>Q19869</t>
  </si>
  <si>
    <t>60S ribosomal protein L26</t>
  </si>
  <si>
    <t>C42D8.2a</t>
  </si>
  <si>
    <t>vit-2</t>
  </si>
  <si>
    <t>P05690</t>
  </si>
  <si>
    <t>Vitellogenin-2</t>
  </si>
  <si>
    <t>C55B7.1;T21G5.3</t>
  </si>
  <si>
    <t>glh-1;glh-2</t>
  </si>
  <si>
    <t>P34689;Q966L9</t>
  </si>
  <si>
    <t>ATP-dependent RNA helicase glh-1;ATP-dependent RNA helicase glh-2</t>
  </si>
  <si>
    <t>Y105E8A.16</t>
  </si>
  <si>
    <t>rps-20</t>
  </si>
  <si>
    <t>Q8WQA8</t>
  </si>
  <si>
    <t>K08D12.3a</t>
  </si>
  <si>
    <t>Q966I7</t>
  </si>
  <si>
    <t>W07G4.4</t>
  </si>
  <si>
    <t>lap-2</t>
  </si>
  <si>
    <t>Q27245</t>
  </si>
  <si>
    <t>Putative aminopeptidase W07G4.4</t>
  </si>
  <si>
    <t>C44B12.1</t>
  </si>
  <si>
    <t>perm-2</t>
  </si>
  <si>
    <t>O44145</t>
  </si>
  <si>
    <t>F35G12.2</t>
  </si>
  <si>
    <t>idhg-1</t>
  </si>
  <si>
    <t>Q20049</t>
  </si>
  <si>
    <t>Isocitrate dehydrogenase [NAD] subunit, mitochondrial</t>
  </si>
  <si>
    <t>C05E4.9a;C05E4.9b</t>
  </si>
  <si>
    <t>icl-1</t>
  </si>
  <si>
    <t>Q10663</t>
  </si>
  <si>
    <t>Bifunctional glyoxylate cycle protein;Isocitrate lyase;Malate synthase</t>
  </si>
  <si>
    <t>C42C1.14</t>
  </si>
  <si>
    <t>rpl-34</t>
  </si>
  <si>
    <t>A3QMC5</t>
  </si>
  <si>
    <t>T05F1.3</t>
  </si>
  <si>
    <t>rps-19</t>
  </si>
  <si>
    <t>O18650</t>
  </si>
  <si>
    <t>40S ribosomal protein S19</t>
  </si>
  <si>
    <t>K05C4.1</t>
  </si>
  <si>
    <t>pbs-5</t>
  </si>
  <si>
    <t>Q9XUV0</t>
  </si>
  <si>
    <t>Proteasome subunit beta type</t>
  </si>
  <si>
    <t>C36E6.3;C36E6.5</t>
  </si>
  <si>
    <t>mlc-2;mlc-1</t>
  </si>
  <si>
    <t>P19626;P19625</t>
  </si>
  <si>
    <t>Myosin regulatory light chain 2;Myosin regulatory light chain 1</t>
  </si>
  <si>
    <t>B0365.3</t>
  </si>
  <si>
    <t>eat-6</t>
  </si>
  <si>
    <t>P90735</t>
  </si>
  <si>
    <t>F11G11.2</t>
  </si>
  <si>
    <t>gst-7</t>
  </si>
  <si>
    <t>P91253</t>
  </si>
  <si>
    <t>Probable glutathione S-transferase 7</t>
  </si>
  <si>
    <t>Y116A8C.32</t>
  </si>
  <si>
    <t>sfa-1</t>
  </si>
  <si>
    <t>G5EF97</t>
  </si>
  <si>
    <t>T05E11.1</t>
  </si>
  <si>
    <t>rps-5</t>
  </si>
  <si>
    <t>P49041</t>
  </si>
  <si>
    <t>40S ribosomal protein S5</t>
  </si>
  <si>
    <t>Y56A3A.17b</t>
  </si>
  <si>
    <t>npp-16</t>
  </si>
  <si>
    <t>Q7K6X4</t>
  </si>
  <si>
    <t>Y37E3.17a;Y37E3.17b</t>
  </si>
  <si>
    <t>H2L0N9;A0A486WV52;Q6AW03;A0A486WWC6</t>
  </si>
  <si>
    <t>C25A1.10a</t>
  </si>
  <si>
    <t>dao-5</t>
  </si>
  <si>
    <t>Q9XVS4</t>
  </si>
  <si>
    <t>F10B5.1</t>
  </si>
  <si>
    <t>rpl-10</t>
  </si>
  <si>
    <t>Q09533</t>
  </si>
  <si>
    <t>60S ribosomal protein L10</t>
  </si>
  <si>
    <t>F59B1.2</t>
  </si>
  <si>
    <t>O61880</t>
  </si>
  <si>
    <t>T05G5.10a;T05G5.10b</t>
  </si>
  <si>
    <t>iff-1</t>
  </si>
  <si>
    <t>G1K0V8;P34563</t>
  </si>
  <si>
    <t>Eukaryotic translation initiation factor 5A;Eukaryotic translation initiation factor 5A-1</t>
  </si>
  <si>
    <t>C54C6.1;W01D2.1</t>
  </si>
  <si>
    <t>rpl-37</t>
  </si>
  <si>
    <t>O62388;P49622</t>
  </si>
  <si>
    <t>Ribosomal protein L37;60S ribosomal protein L37</t>
  </si>
  <si>
    <t>C06B8.8</t>
  </si>
  <si>
    <t>rpl-38</t>
  </si>
  <si>
    <t>O17570</t>
  </si>
  <si>
    <t>60S ribosomal protein L38</t>
  </si>
  <si>
    <t>D1046.1a;D1046.1b;D1046.1c;D1046.1e</t>
  </si>
  <si>
    <t>cfim-2</t>
  </si>
  <si>
    <t>I7KSC2;Q18937;C6KRJ2;C1P629</t>
  </si>
  <si>
    <t>K08D12.1</t>
  </si>
  <si>
    <t>pbs-1</t>
  </si>
  <si>
    <t>Q966I8</t>
  </si>
  <si>
    <t>F25H2.9</t>
  </si>
  <si>
    <t>pas-5</t>
  </si>
  <si>
    <t>Q95008</t>
  </si>
  <si>
    <t>Proteasome subunit alpha type-5</t>
  </si>
  <si>
    <t>C05D11.11a;C05D11.11b</t>
  </si>
  <si>
    <t>mel-32</t>
  </si>
  <si>
    <t>P50432</t>
  </si>
  <si>
    <t>Serine hydroxymethyltransferase</t>
  </si>
  <si>
    <t>F39H11.5</t>
  </si>
  <si>
    <t>pbs-7</t>
  </si>
  <si>
    <t>P90868</t>
  </si>
  <si>
    <t>C56C10.8</t>
  </si>
  <si>
    <t>icd-1</t>
  </si>
  <si>
    <t>Q18885</t>
  </si>
  <si>
    <t>Transcription factor BTF3 homolog</t>
  </si>
  <si>
    <t>R11D1.8</t>
  </si>
  <si>
    <t>rpl-28</t>
  </si>
  <si>
    <t>Q21930</t>
  </si>
  <si>
    <t>60S ribosomal protein L28</t>
  </si>
  <si>
    <t>LLC1.3a;LLC1.3b</t>
  </si>
  <si>
    <t>dld-1</t>
  </si>
  <si>
    <t>O17953</t>
  </si>
  <si>
    <t>Dihydrolipoyl dehydrogenase, mitochondrial</t>
  </si>
  <si>
    <t>K07C5.4</t>
  </si>
  <si>
    <t>Q21276</t>
  </si>
  <si>
    <t>Uncharacterized NOP5 family protein K07C5.4</t>
  </si>
  <si>
    <t>T24C4.1</t>
  </si>
  <si>
    <t>ucr-2.3</t>
  </si>
  <si>
    <t>Q9TZ33</t>
  </si>
  <si>
    <t>F29G6.3a;F29G6.3c;F29G6.3d</t>
  </si>
  <si>
    <t>hpo-34</t>
  </si>
  <si>
    <t>Q93637;E3W743;Q6A2D2</t>
  </si>
  <si>
    <t>C26F1.9</t>
  </si>
  <si>
    <t>rpl-39</t>
  </si>
  <si>
    <t>P52814</t>
  </si>
  <si>
    <t>60S ribosomal protein L39</t>
  </si>
  <si>
    <t>E04A4.8</t>
  </si>
  <si>
    <t>rpl-20</t>
  </si>
  <si>
    <t>O44480</t>
  </si>
  <si>
    <t>60S ribosomal protein L18a</t>
  </si>
  <si>
    <t>R06C7.1</t>
  </si>
  <si>
    <t>Q21770</t>
  </si>
  <si>
    <t>Germ cell-expressed protein R06C7.1</t>
  </si>
  <si>
    <t>F52B5.6</t>
  </si>
  <si>
    <t>rpl-25.2</t>
  </si>
  <si>
    <t>Q20647</t>
  </si>
  <si>
    <t>60S ribosomal protein L23a 2</t>
  </si>
  <si>
    <t>Y24D9A.4a;Y24D9A.4c</t>
  </si>
  <si>
    <t>rpl-7A</t>
  </si>
  <si>
    <t>Q966C6</t>
  </si>
  <si>
    <t>60S ribosomal protein L7a</t>
  </si>
  <si>
    <t>Y69A2AR.18a</t>
  </si>
  <si>
    <t>Q95XJ0</t>
  </si>
  <si>
    <t>C56A3.5</t>
  </si>
  <si>
    <t>Q18877</t>
  </si>
  <si>
    <t>F42C5.8a;F42C5.8b</t>
  </si>
  <si>
    <t>rps-8</t>
  </si>
  <si>
    <t>P48156;V6CM07</t>
  </si>
  <si>
    <t>40S ribosomal protein S8</t>
  </si>
  <si>
    <t>K01G5.4</t>
  </si>
  <si>
    <t>ran-1</t>
  </si>
  <si>
    <t>O17915</t>
  </si>
  <si>
    <t>GTP-binding nuclear protein ran-1</t>
  </si>
  <si>
    <t>B0041.4</t>
  </si>
  <si>
    <t>rpl-4</t>
  </si>
  <si>
    <t>O02056</t>
  </si>
  <si>
    <t>60S ribosomal protein L4</t>
  </si>
  <si>
    <t>F27C1.7a;F27C1.7b</t>
  </si>
  <si>
    <t>atp-3</t>
  </si>
  <si>
    <t>P91283;Q7JNG1</t>
  </si>
  <si>
    <t>T24B8.1a;T24B8.1b</t>
  </si>
  <si>
    <t>rpl-32</t>
  </si>
  <si>
    <t>B7WN95;Q22716</t>
  </si>
  <si>
    <t>C15H11.7</t>
  </si>
  <si>
    <t>pas-1</t>
  </si>
  <si>
    <t>O17586</t>
  </si>
  <si>
    <t>Proteasome subunit alpha type-6</t>
  </si>
  <si>
    <t>F10E7.7</t>
  </si>
  <si>
    <t>rpl-33</t>
  </si>
  <si>
    <t>P49180</t>
  </si>
  <si>
    <t>60S ribosomal protein L35a</t>
  </si>
  <si>
    <t>H06I04.4a;H06I04.4b</t>
  </si>
  <si>
    <t>ubl-1</t>
  </si>
  <si>
    <t>P37165</t>
  </si>
  <si>
    <t>Ubiquitin-like protein 1-40S ribosomal protein S27a;Ubiquitin-like protein 1;40S ribosomal protein S27a</t>
  </si>
  <si>
    <t>T23D8.4</t>
  </si>
  <si>
    <t>eif-3.C</t>
  </si>
  <si>
    <t>O02328</t>
  </si>
  <si>
    <t>Eukaryotic translation initiation factor 3 subunit C</t>
  </si>
  <si>
    <t>K07A3.1a</t>
  </si>
  <si>
    <t>fbp-1</t>
  </si>
  <si>
    <t>G5EBJ7</t>
  </si>
  <si>
    <t>F07D10.1;T22F3.4</t>
  </si>
  <si>
    <t>rpl-11.1;rpl-11.2</t>
  </si>
  <si>
    <t>Q94300;Q19162;A0A131MBQ6</t>
  </si>
  <si>
    <t>Q94300;Q19162</t>
  </si>
  <si>
    <t>60S ribosomal protein L11</t>
  </si>
  <si>
    <t>B0491.5</t>
  </si>
  <si>
    <t>Q17512</t>
  </si>
  <si>
    <t>M03F4.2a;M03F4.2b;T04C12.4;T04C12.5;T04C12.6</t>
  </si>
  <si>
    <t>act-4;act-2;act-3;act-1</t>
  </si>
  <si>
    <t>P10986;P10984;P0DM42;P0DM41;Q95ZL1</t>
  </si>
  <si>
    <t>Actin-4;Actin-2;Actin-3;Actin-1</t>
  </si>
  <si>
    <t>F31E3.5;R03G5.1a</t>
  </si>
  <si>
    <t>eft-3</t>
  </si>
  <si>
    <t>P53013</t>
  </si>
  <si>
    <t>Elongation factor 1-alpha</t>
  </si>
  <si>
    <t>ZC262.2a;ZC262.2b</t>
  </si>
  <si>
    <t>ZC262.2</t>
  </si>
  <si>
    <t>P34594</t>
  </si>
  <si>
    <t>Uncharacterized protein ZC262.2</t>
  </si>
  <si>
    <t>C37H5.6a;C37H5.6b</t>
  </si>
  <si>
    <t>adss-1</t>
  </si>
  <si>
    <t>P91134</t>
  </si>
  <si>
    <t>Adenylosuccinate synthetase</t>
  </si>
  <si>
    <t>Y110A7A.14</t>
  </si>
  <si>
    <t>pas-3</t>
  </si>
  <si>
    <t>Q9N599</t>
  </si>
  <si>
    <t>Proteasome subunit alpha type-4</t>
  </si>
  <si>
    <t>C44B11.3</t>
  </si>
  <si>
    <t>mec-12</t>
  </si>
  <si>
    <t>P91910</t>
  </si>
  <si>
    <t>Tubulin alpha-3 chain</t>
  </si>
  <si>
    <t>ZK1010.1</t>
  </si>
  <si>
    <t>ubq-2</t>
  </si>
  <si>
    <t>P49632</t>
  </si>
  <si>
    <t>Ubiquitin-60S ribosomal protein L40;Ubiquitin;60S ribosomal protein L40</t>
  </si>
  <si>
    <t>Y106G6H.3a;Y106G6H.3c</t>
  </si>
  <si>
    <t>rpl-30</t>
  </si>
  <si>
    <t>I2HAJ2;Q9XWS4</t>
  </si>
  <si>
    <t>F20D1.4;F45E4.2</t>
  </si>
  <si>
    <t>plp-1;plp-2</t>
  </si>
  <si>
    <t>Q94230;Q93537</t>
  </si>
  <si>
    <t>F55H2.2</t>
  </si>
  <si>
    <t>vha-14</t>
  </si>
  <si>
    <t>P34462</t>
  </si>
  <si>
    <t>V-type proton ATPase subunit D</t>
  </si>
  <si>
    <t>C14F11.1a</t>
  </si>
  <si>
    <t>got-2.2</t>
  </si>
  <si>
    <t>Q17994</t>
  </si>
  <si>
    <t>Aspartate aminotransferase</t>
  </si>
  <si>
    <t>F54H12.6;Y41E3.10a;Y41E3.10b;Y41E3.10c;Y41E3.10d</t>
  </si>
  <si>
    <t>eef-1B.2;eef-1B.1</t>
  </si>
  <si>
    <t>Q9U2H9;P34460</t>
  </si>
  <si>
    <t>Probable elongation factor 1-beta/1-delta 2;Probable elongation factor 1-beta/1-delta 1</t>
  </si>
  <si>
    <t>Y41D4B.5</t>
  </si>
  <si>
    <t>rps-28</t>
  </si>
  <si>
    <t>Q95Y04</t>
  </si>
  <si>
    <t>40S ribosomal protein S28</t>
  </si>
  <si>
    <t>B0336.10</t>
  </si>
  <si>
    <t>rpl-23</t>
  </si>
  <si>
    <t>P48158</t>
  </si>
  <si>
    <t>60S ribosomal protein L23</t>
  </si>
  <si>
    <t>T01C8.5</t>
  </si>
  <si>
    <t>got-1.2</t>
  </si>
  <si>
    <t>Q22067</t>
  </si>
  <si>
    <t>Probable aspartate aminotransferase, cytoplasmic</t>
  </si>
  <si>
    <t>W02D3.6</t>
  </si>
  <si>
    <t>ant-1.2</t>
  </si>
  <si>
    <t>O01813</t>
  </si>
  <si>
    <t>F44E5.1</t>
  </si>
  <si>
    <t>Q9XU97</t>
  </si>
  <si>
    <t>F46H5.3a;F46H5.3b</t>
  </si>
  <si>
    <t>F46H5.3</t>
  </si>
  <si>
    <t>Q10454</t>
  </si>
  <si>
    <t>Probable arginine kinase F46H5.3</t>
  </si>
  <si>
    <t>B0412.4</t>
  </si>
  <si>
    <t>rps-29</t>
  </si>
  <si>
    <t>P90983</t>
  </si>
  <si>
    <t>Y71H2AM.23</t>
  </si>
  <si>
    <t>tufm-1</t>
  </si>
  <si>
    <t>G5ECM6</t>
  </si>
  <si>
    <t>R13A5.8</t>
  </si>
  <si>
    <t>rpl-9</t>
  </si>
  <si>
    <t>Q95Y90</t>
  </si>
  <si>
    <t>60S ribosomal protein L9</t>
  </si>
  <si>
    <t>T08B2.7a;T08B2.7b</t>
  </si>
  <si>
    <t>ech-1.2</t>
  </si>
  <si>
    <t>Q9GYT0;Q9BIC3;O17612</t>
  </si>
  <si>
    <t>Q9GYT0;Q9BIC3</t>
  </si>
  <si>
    <t>F11C3.3</t>
  </si>
  <si>
    <t>unc-54</t>
  </si>
  <si>
    <t>P02566;P12845;O62244</t>
  </si>
  <si>
    <t>P02566</t>
  </si>
  <si>
    <t>Myosin-4</t>
  </si>
  <si>
    <t>T22F3.3a;T22F3.3b</t>
  </si>
  <si>
    <t>Q86NC1;Q9N5U1;A0A131MCL1;A0A131MDC6</t>
  </si>
  <si>
    <t>Q86NC1;Q9N5U1;A0A131MCL1</t>
  </si>
  <si>
    <t>Alpha-1,4 glucan phosphorylase</t>
  </si>
  <si>
    <t>K02B2.5</t>
  </si>
  <si>
    <t>rps-25</t>
  </si>
  <si>
    <t>P52821</t>
  </si>
  <si>
    <t>40S ribosomal protein S25</t>
  </si>
  <si>
    <t>F40F11.1</t>
  </si>
  <si>
    <t>rps-11</t>
  </si>
  <si>
    <t>Q20206</t>
  </si>
  <si>
    <t>Y65B4BR.5a;Y65B4BR.5b</t>
  </si>
  <si>
    <t>Y65B4BR.5</t>
  </si>
  <si>
    <t>Q86S66</t>
  </si>
  <si>
    <t>Nascent polypeptide-associated complex subunit alpha</t>
  </si>
  <si>
    <t>Y48G8AL.8a;Y48G8AL.8b</t>
  </si>
  <si>
    <t>rpl-17</t>
  </si>
  <si>
    <t>Q9BL19</t>
  </si>
  <si>
    <t>60S ribosomal protein L17</t>
  </si>
  <si>
    <t>C03G5.1</t>
  </si>
  <si>
    <t>sdha-1</t>
  </si>
  <si>
    <t>Q09508;O44954</t>
  </si>
  <si>
    <t>Q09508</t>
  </si>
  <si>
    <t>Succinate dehydrogenase [ubiquinone] flavoprotein subunit, mitochondrial</t>
  </si>
  <si>
    <t>C36B1.4</t>
  </si>
  <si>
    <t>pas-4</t>
  </si>
  <si>
    <t>Q95005</t>
  </si>
  <si>
    <t>Proteasome subunit alpha type-7</t>
  </si>
  <si>
    <t>T20G5.2</t>
  </si>
  <si>
    <t>cts-1</t>
  </si>
  <si>
    <t>P34575</t>
  </si>
  <si>
    <t>Probable citrate synthase, mitochondrial</t>
  </si>
  <si>
    <t>T01D3.6a;T01D3.6b</t>
  </si>
  <si>
    <t>G5EEP7;G5EDT4</t>
  </si>
  <si>
    <t>C15H11.9</t>
  </si>
  <si>
    <t>rrbs-1</t>
  </si>
  <si>
    <t>Q9XVT0</t>
  </si>
  <si>
    <t>Ribosome biogenesis regulatory protein homolog</t>
  </si>
  <si>
    <t>F56E10.4</t>
  </si>
  <si>
    <t>rps-27</t>
  </si>
  <si>
    <t>Q9TXP0</t>
  </si>
  <si>
    <t>40S ribosomal protein S27</t>
  </si>
  <si>
    <t>C47D12.6a;C47D12.6b</t>
  </si>
  <si>
    <t>tars-1;trs-1</t>
  </si>
  <si>
    <t>Q86D21;P52709</t>
  </si>
  <si>
    <t>Threonine--tRNA ligase, cytoplasmic</t>
  </si>
  <si>
    <t>T08B2.10</t>
  </si>
  <si>
    <t>rps-17</t>
  </si>
  <si>
    <t>O01692</t>
  </si>
  <si>
    <t>40S ribosomal protein S17</t>
  </si>
  <si>
    <t>Y54F10BM.2</t>
  </si>
  <si>
    <t>iffb-1</t>
  </si>
  <si>
    <t>G5EGT7</t>
  </si>
  <si>
    <t>R12C12.1a;R12C12.1b</t>
  </si>
  <si>
    <t>Q86LS6;Q21962</t>
  </si>
  <si>
    <t>D1007.6</t>
  </si>
  <si>
    <t>rps-10</t>
  </si>
  <si>
    <t>O01869</t>
  </si>
  <si>
    <t>ZK652.4</t>
  </si>
  <si>
    <t>rpl-35</t>
  </si>
  <si>
    <t>P34662</t>
  </si>
  <si>
    <t>60S ribosomal protein L35</t>
  </si>
  <si>
    <t>T27E9.1a</t>
  </si>
  <si>
    <t>ant-1.1</t>
  </si>
  <si>
    <t>O45865;G5EFW8;G5EFU2</t>
  </si>
  <si>
    <t>O45865</t>
  </si>
  <si>
    <t>C23G10.3</t>
  </si>
  <si>
    <t>rps-3</t>
  </si>
  <si>
    <t>P48152</t>
  </si>
  <si>
    <t>40S ribosomal protein S3</t>
  </si>
  <si>
    <t>F13D12.4a</t>
  </si>
  <si>
    <t>alh-8</t>
  </si>
  <si>
    <t>P52713;Q7JMI1</t>
  </si>
  <si>
    <t>P52713</t>
  </si>
  <si>
    <t>Probable methylmalonate-semialdehyde dehydrogenase [acylating], mitochondrial</t>
  </si>
  <si>
    <t>T25B9.9</t>
  </si>
  <si>
    <t>Q17761</t>
  </si>
  <si>
    <t>6-phosphogluconate dehydrogenase, decarboxylating</t>
  </si>
  <si>
    <t>Y75B12B.2</t>
  </si>
  <si>
    <t>cyn-7</t>
  </si>
  <si>
    <t>P52015</t>
  </si>
  <si>
    <t>Peptidyl-prolyl cis-trans isomerase 7</t>
  </si>
  <si>
    <t>C14B9.7</t>
  </si>
  <si>
    <t>rpl-21</t>
  </si>
  <si>
    <t>P34334</t>
  </si>
  <si>
    <t>60S ribosomal protein L21</t>
  </si>
  <si>
    <t>Y49A3A.2</t>
  </si>
  <si>
    <t>vha-13</t>
  </si>
  <si>
    <t>Q9XW92</t>
  </si>
  <si>
    <t>V-type proton ATPase catalytic subunit A</t>
  </si>
  <si>
    <t>C16A3.9</t>
  </si>
  <si>
    <t>rps-13</t>
  </si>
  <si>
    <t>P51404</t>
  </si>
  <si>
    <t>40S ribosomal protein S13</t>
  </si>
  <si>
    <t>Y71F9AL.13a;Y71F9AL.13b</t>
  </si>
  <si>
    <t>rpl-10a;rpl-1</t>
  </si>
  <si>
    <t>Q9N4I4;Q95Y46</t>
  </si>
  <si>
    <t>60S ribosomal protein L10a;Ribosomal protein</t>
  </si>
  <si>
    <t>F10D11.1</t>
  </si>
  <si>
    <t>sod-2</t>
  </si>
  <si>
    <t>P31161</t>
  </si>
  <si>
    <t>Superoxide dismutase [Mn] 1, mitochondrial</t>
  </si>
  <si>
    <t>F27D4.5</t>
  </si>
  <si>
    <t>tag-173</t>
  </si>
  <si>
    <t>Q93619</t>
  </si>
  <si>
    <t>F53A3.3a;F53A3.3b</t>
  </si>
  <si>
    <t>rps-22</t>
  </si>
  <si>
    <t>O17218;A8WIR1</t>
  </si>
  <si>
    <t>Y71A12B.1a;Y71A12B.1c</t>
  </si>
  <si>
    <t>rps-6</t>
  </si>
  <si>
    <t>I2HAF9;Q9NEN6</t>
  </si>
  <si>
    <t>40S ribosomal protein S6</t>
  </si>
  <si>
    <t>R53.4</t>
  </si>
  <si>
    <t>Q22021</t>
  </si>
  <si>
    <t>Putative ATP synthase subunit f, mitochondrial</t>
  </si>
  <si>
    <t>K04D7.3a</t>
  </si>
  <si>
    <t>gta-1</t>
  </si>
  <si>
    <t>Q21217;N1NVC4</t>
  </si>
  <si>
    <t>Q21217</t>
  </si>
  <si>
    <t>Probable 4-aminobutyrate aminotransferase, mitochondrial</t>
  </si>
  <si>
    <t>Y71F9AM.6</t>
  </si>
  <si>
    <t>trap-1</t>
  </si>
  <si>
    <t>Q95XT5</t>
  </si>
  <si>
    <t>ZK370.8</t>
  </si>
  <si>
    <t>Q02335</t>
  </si>
  <si>
    <t>TPR repeat-containing protein ZK370.8</t>
  </si>
  <si>
    <t>M01F1.2</t>
  </si>
  <si>
    <t>rpl-16</t>
  </si>
  <si>
    <t>Q27389</t>
  </si>
  <si>
    <t>60S ribosomal protein L13a</t>
  </si>
  <si>
    <t>C09D4.5</t>
  </si>
  <si>
    <t>rpl-19</t>
  </si>
  <si>
    <t>O02639</t>
  </si>
  <si>
    <t>60S ribosomal protein L19</t>
  </si>
  <si>
    <t>C47E12.1</t>
  </si>
  <si>
    <t>srs-2</t>
  </si>
  <si>
    <t>Q18678</t>
  </si>
  <si>
    <t>Probable serine--tRNA ligase, cytoplasmic</t>
  </si>
  <si>
    <t>F39B2.6</t>
  </si>
  <si>
    <t>rps-26</t>
  </si>
  <si>
    <t>O45499</t>
  </si>
  <si>
    <t>40S ribosomal protein S26</t>
  </si>
  <si>
    <t>F27E5.2</t>
  </si>
  <si>
    <t>pax-3</t>
  </si>
  <si>
    <t>G5ED66</t>
  </si>
  <si>
    <t>F38H4.9</t>
  </si>
  <si>
    <t>let-92</t>
  </si>
  <si>
    <t>G5EGK8</t>
  </si>
  <si>
    <t>Serine/threonine-protein phosphatase</t>
  </si>
  <si>
    <t>F11A3.1</t>
  </si>
  <si>
    <t>acs-14</t>
  </si>
  <si>
    <t>Q19339</t>
  </si>
  <si>
    <t>Y57G11C.16</t>
  </si>
  <si>
    <t>rps-18</t>
  </si>
  <si>
    <t>O18240</t>
  </si>
  <si>
    <t>C44B7.10</t>
  </si>
  <si>
    <t>Q18599</t>
  </si>
  <si>
    <t>F54H12.1a;F54H12.1b;F54H12.1c</t>
  </si>
  <si>
    <t>aco-2</t>
  </si>
  <si>
    <t>P34455</t>
  </si>
  <si>
    <t>Probable aconitate hydratase, mitochondrial</t>
  </si>
  <si>
    <t>K09A9.5;T26A5.3</t>
  </si>
  <si>
    <t>gas-1;nduf-2.2</t>
  </si>
  <si>
    <t>Q93873;Q22800</t>
  </si>
  <si>
    <t>Probable NADH dehydrogenase [ubiquinone] iron-sulfur protein 2, mitochondrial</t>
  </si>
  <si>
    <t>K04D7.1</t>
  </si>
  <si>
    <t>rack-1</t>
  </si>
  <si>
    <t>Q21215</t>
  </si>
  <si>
    <t>Guanine nucleotide-binding protein subunit beta-2-like 1</t>
  </si>
  <si>
    <t>T10B10.2</t>
  </si>
  <si>
    <t>ucr-2.2</t>
  </si>
  <si>
    <t>Q22370</t>
  </si>
  <si>
    <t>F54A3.3</t>
  </si>
  <si>
    <t>cct-3</t>
  </si>
  <si>
    <t>Q9N4J8</t>
  </si>
  <si>
    <t>T-complex protein 1 subunit gamma</t>
  </si>
  <si>
    <t>C53A5.1</t>
  </si>
  <si>
    <t>ril-1</t>
  </si>
  <si>
    <t>O17694</t>
  </si>
  <si>
    <t>T02G5.8</t>
  </si>
  <si>
    <t>kat-1</t>
  </si>
  <si>
    <t>Q22100</t>
  </si>
  <si>
    <t>Acetyl-CoA acetyltransferase homolog, mitochondrial</t>
  </si>
  <si>
    <t>C25D7.6</t>
  </si>
  <si>
    <t>mcm-3</t>
  </si>
  <si>
    <t>Q9XVR7</t>
  </si>
  <si>
    <t>DNA helicase</t>
  </si>
  <si>
    <t>F36A2.6</t>
  </si>
  <si>
    <t>rps-15</t>
  </si>
  <si>
    <t>Q9XVP0</t>
  </si>
  <si>
    <t>40S ribosomal protein S15</t>
  </si>
  <si>
    <t>T28D6.2</t>
  </si>
  <si>
    <t>tba-7</t>
  </si>
  <si>
    <t>O18154</t>
  </si>
  <si>
    <t>B0250.5</t>
  </si>
  <si>
    <t>Q9XTI0</t>
  </si>
  <si>
    <t>Probable 3-hydroxyisobutyrate dehydrogenase, mitochondrial</t>
  </si>
  <si>
    <t>F56D2.1</t>
  </si>
  <si>
    <t>ucr-1</t>
  </si>
  <si>
    <t>P98080;A0A2C9C3L5;A0A2C9C366;A0A2C9C3F6</t>
  </si>
  <si>
    <t>Cytochrome b-c1 complex subunit 1, mitochondrial</t>
  </si>
  <si>
    <t>T01C3.6</t>
  </si>
  <si>
    <t>rps-16</t>
  </si>
  <si>
    <t>Q22054</t>
  </si>
  <si>
    <t>40S ribosomal protein S16</t>
  </si>
  <si>
    <t>F26A3.4</t>
  </si>
  <si>
    <t>Q93592</t>
  </si>
  <si>
    <t>T03E6.7a</t>
  </si>
  <si>
    <t>cpl-1</t>
  </si>
  <si>
    <t>O45734</t>
  </si>
  <si>
    <t>C09H10.2</t>
  </si>
  <si>
    <t>rpl-41</t>
  </si>
  <si>
    <t>P48166</t>
  </si>
  <si>
    <t>60S ribosomal protein L44</t>
  </si>
  <si>
    <t>H28O16.1a;H28O16.1b;H28O16.1c;H28O16.1d</t>
  </si>
  <si>
    <t>H28O16.1</t>
  </si>
  <si>
    <t>Q9XXK1;O45827</t>
  </si>
  <si>
    <t>Q9XXK1</t>
  </si>
  <si>
    <t>ATP synthase subunit alpha, mitochondrial</t>
  </si>
  <si>
    <t>F43E2.8a</t>
  </si>
  <si>
    <t>hsp-4</t>
  </si>
  <si>
    <t>P20163</t>
  </si>
  <si>
    <t>Heat shock 70 kDa protein D</t>
  </si>
  <si>
    <t>K11D9.2a;K11D9.2b;K11D9.2c</t>
  </si>
  <si>
    <t>sca-1</t>
  </si>
  <si>
    <t>G5EEK8;Q9XU13;A8WI68</t>
  </si>
  <si>
    <t>Calcium-transporting ATPase</t>
  </si>
  <si>
    <t>F17C11.9a;F17C11.9b;F17C11.9c</t>
  </si>
  <si>
    <t>eef-1G</t>
  </si>
  <si>
    <t>P54412</t>
  </si>
  <si>
    <t>Probable elongation factor 1-gamma</t>
  </si>
  <si>
    <t>C47B2.3;F44F4.11</t>
  </si>
  <si>
    <t>tba-2;tba-4</t>
  </si>
  <si>
    <t>P34690;G5EDD4;Q20221;Q9XXH2;Q19490;P91873;P52274</t>
  </si>
  <si>
    <t>P34690;G5EDD4</t>
  </si>
  <si>
    <t>Tubulin alpha-2 chain</t>
  </si>
  <si>
    <t>Y57G11C.15a;Y57G11C.15b</t>
  </si>
  <si>
    <t>sec-61</t>
  </si>
  <si>
    <t>G3MU88;O18239</t>
  </si>
  <si>
    <t>R151.2a;R151.2b;R151.2c;R151.2d</t>
  </si>
  <si>
    <t>Q95QB6;Q9BI73;Q21994;Q6AHR3</t>
  </si>
  <si>
    <t>T21B10.2a;T21B10.2b;T21B10.2c</t>
  </si>
  <si>
    <t>enol-1</t>
  </si>
  <si>
    <t>Q27527</t>
  </si>
  <si>
    <t>Enolase</t>
  </si>
  <si>
    <t>Y43B11AR.4</t>
  </si>
  <si>
    <t>rps-4</t>
  </si>
  <si>
    <t>Q9N3X2</t>
  </si>
  <si>
    <t>40S ribosomal protein S4</t>
  </si>
  <si>
    <t>F42G8.12</t>
  </si>
  <si>
    <t>isp-1</t>
  </si>
  <si>
    <t>O44512</t>
  </si>
  <si>
    <t>Cytochrome b-c1 complex subunit Rieske, mitochondrial</t>
  </si>
  <si>
    <t>W01B11.3</t>
  </si>
  <si>
    <t>nol-5</t>
  </si>
  <si>
    <t>O45012</t>
  </si>
  <si>
    <t>VW06B3R.1a;VW06B3R.1b</t>
  </si>
  <si>
    <t>ucr-2.1</t>
  </si>
  <si>
    <t>G5ED31;G5EDD1</t>
  </si>
  <si>
    <t>F54D11.1</t>
  </si>
  <si>
    <t>pmt-2</t>
  </si>
  <si>
    <t>Q22993</t>
  </si>
  <si>
    <t>F44G3.2</t>
  </si>
  <si>
    <t>O45518</t>
  </si>
  <si>
    <t>A0A1D3PDA8</t>
  </si>
  <si>
    <t>F53H1.1a;F53H1.1b;F53H1.1c;F53H1.1d</t>
  </si>
  <si>
    <t>U4PBN2;U4PRR4;U4PEV8;Q965K2</t>
  </si>
  <si>
    <t>T07A9.11</t>
  </si>
  <si>
    <t>rps-24</t>
  </si>
  <si>
    <t>Q1XFY9</t>
  </si>
  <si>
    <t>F54E7.2</t>
  </si>
  <si>
    <t>rps-12</t>
  </si>
  <si>
    <t>P49196</t>
  </si>
  <si>
    <t>40S ribosomal protein S12</t>
  </si>
  <si>
    <t>F37C12.9</t>
  </si>
  <si>
    <t>rps-14</t>
  </si>
  <si>
    <t>P48150</t>
  </si>
  <si>
    <t>40S ribosomal protein S14</t>
  </si>
  <si>
    <t>F53G12.10</t>
  </si>
  <si>
    <t>rpl-7</t>
  </si>
  <si>
    <t>O01802</t>
  </si>
  <si>
    <t>60S ribosomal protein L7</t>
  </si>
  <si>
    <t>F46E10.10a</t>
  </si>
  <si>
    <t>mdh-1</t>
  </si>
  <si>
    <t>Q9UAV5</t>
  </si>
  <si>
    <t>Malate dehydrogenase</t>
  </si>
  <si>
    <t>T10F2.1a;T10F2.1b</t>
  </si>
  <si>
    <t>gars-1;grs-1</t>
  </si>
  <si>
    <t>Q8I711;Q10039</t>
  </si>
  <si>
    <t>Glycine--tRNA ligase</t>
  </si>
  <si>
    <t>Y46G5A.31</t>
  </si>
  <si>
    <t>gsy-1</t>
  </si>
  <si>
    <t>Q9U2D9</t>
  </si>
  <si>
    <t>Glycogen [starch] synthase</t>
  </si>
  <si>
    <t>K12F2.1</t>
  </si>
  <si>
    <t>myo-3</t>
  </si>
  <si>
    <t>P12844</t>
  </si>
  <si>
    <t>Myosin-3</t>
  </si>
  <si>
    <t>F23F1.8a;F23F1.8b</t>
  </si>
  <si>
    <t>rpt-4</t>
  </si>
  <si>
    <t>O17071</t>
  </si>
  <si>
    <t>Probable 26S protease regulatory subunit 10B</t>
  </si>
  <si>
    <t>Y57A10A.23</t>
  </si>
  <si>
    <t>Q9NA78</t>
  </si>
  <si>
    <t>C04F12.4</t>
  </si>
  <si>
    <t>rpl-14</t>
  </si>
  <si>
    <t>Q9XVE9</t>
  </si>
  <si>
    <t>F13D12.2</t>
  </si>
  <si>
    <t>ldh-1</t>
  </si>
  <si>
    <t>A0A2C9C320;Q27888</t>
  </si>
  <si>
    <t>L-lactate dehydrogenase</t>
  </si>
  <si>
    <t>F25H2.10</t>
  </si>
  <si>
    <t>rpa-0</t>
  </si>
  <si>
    <t>Q93572</t>
  </si>
  <si>
    <t>60S acidic ribosomal protein P0</t>
  </si>
  <si>
    <t>B0393.1</t>
  </si>
  <si>
    <t>rps-0</t>
  </si>
  <si>
    <t>P46769</t>
  </si>
  <si>
    <t>40S ribosomal protein SA</t>
  </si>
  <si>
    <t>M05D6.2</t>
  </si>
  <si>
    <t>G5ECL1</t>
  </si>
  <si>
    <t>W08E12.7</t>
  </si>
  <si>
    <t>Q9N5B3</t>
  </si>
  <si>
    <t>C36E8.5;C54C6.2;K01G5.7</t>
  </si>
  <si>
    <t>tbb-2;tbb-1;ben-1</t>
  </si>
  <si>
    <t>P52275;O17921;Q18817;P41937;P12456;CON__ENSEMBL:ENSBTAP00000025008</t>
  </si>
  <si>
    <t>P52275;O17921;Q18817</t>
  </si>
  <si>
    <t>Tubulin beta-2 chain</t>
  </si>
  <si>
    <t>C47E8.5</t>
  </si>
  <si>
    <t>daf-21</t>
  </si>
  <si>
    <t>Q18688;Q22235</t>
  </si>
  <si>
    <t>Q18688</t>
  </si>
  <si>
    <t>Heat shock protein 90</t>
  </si>
  <si>
    <t>F19H6.3</t>
  </si>
  <si>
    <t>Q19604</t>
  </si>
  <si>
    <t>C32E8.2a;C32E8.2b</t>
  </si>
  <si>
    <t>rpl-13</t>
  </si>
  <si>
    <t>P91128</t>
  </si>
  <si>
    <t>60S ribosomal protein L13</t>
  </si>
  <si>
    <t>K11H12.2</t>
  </si>
  <si>
    <t>rpl-15</t>
  </si>
  <si>
    <t>P91374</t>
  </si>
  <si>
    <t>60S ribosomal protein L15</t>
  </si>
  <si>
    <t>T22B11.5a;T22B11.5b</t>
  </si>
  <si>
    <t>ogdh-1</t>
  </si>
  <si>
    <t>O61199;U4PC51</t>
  </si>
  <si>
    <t>2-oxoglutarate dehydrogenase, mitochondrial</t>
  </si>
  <si>
    <t>F52D10.3a;M117.2a</t>
  </si>
  <si>
    <t>par-5;ftt-2</t>
  </si>
  <si>
    <t>P41932;W6EKY2;Q20655</t>
  </si>
  <si>
    <t>14-3-3-like protein 1;14-3-3-like protein 2</t>
  </si>
  <si>
    <t>Y39E4B.1</t>
  </si>
  <si>
    <t>abce-1</t>
  </si>
  <si>
    <t>Q9U2K8</t>
  </si>
  <si>
    <t>C27A2.1</t>
  </si>
  <si>
    <t>smc-5</t>
  </si>
  <si>
    <t>Q18237</t>
  </si>
  <si>
    <t>C34E10.6</t>
  </si>
  <si>
    <t>atp-2</t>
  </si>
  <si>
    <t>P46561</t>
  </si>
  <si>
    <t>ATP synthase subunit beta, mitochondrial</t>
  </si>
  <si>
    <t>F40F8.10</t>
  </si>
  <si>
    <t>rps-9</t>
  </si>
  <si>
    <t>Q20228</t>
  </si>
  <si>
    <t>40S ribosomal protein S9</t>
  </si>
  <si>
    <t>C56G2.6a</t>
  </si>
  <si>
    <t>let-767</t>
  </si>
  <si>
    <t>Q09517</t>
  </si>
  <si>
    <t>Very-long-chain 3-oxooacyl-coA reductase let-767</t>
  </si>
  <si>
    <t>R11A5.4a;R11A5.4b;R11A5.4c;R11A5.4d</t>
  </si>
  <si>
    <t>pck-2</t>
  </si>
  <si>
    <t>O02286;Q7JKI3;Q7JKI2;Q7JKI1</t>
  </si>
  <si>
    <t>F29F11.6a;F56C9.1</t>
  </si>
  <si>
    <t>gsp-2;gsp-1</t>
  </si>
  <si>
    <t>P48727;Q27497</t>
  </si>
  <si>
    <t>Serine/threonine-protein phosphatase PP1-beta;Serine/threonine-protein phosphatase PP1-alpha</t>
  </si>
  <si>
    <t>T10H4.3</t>
  </si>
  <si>
    <t>srw-22</t>
  </si>
  <si>
    <t>O45773</t>
  </si>
  <si>
    <t>K05F1.3;T08G2.3</t>
  </si>
  <si>
    <t>acdh-10;acdh-8</t>
  </si>
  <si>
    <t>Q22347;Q21243</t>
  </si>
  <si>
    <t>Probable medium-chain specific acyl-CoA dehydrogenase 10, mitochondrial</t>
  </si>
  <si>
    <t>F27D9.5</t>
  </si>
  <si>
    <t>pcca-1</t>
  </si>
  <si>
    <t>Q19842</t>
  </si>
  <si>
    <t>Propionyl-CoA carboxylase alpha chain, mitochondrial</t>
  </si>
  <si>
    <t>C44H4.6</t>
  </si>
  <si>
    <t>Q93372</t>
  </si>
  <si>
    <t>F37C12.4</t>
  </si>
  <si>
    <t>rpl-36</t>
  </si>
  <si>
    <t>P49181</t>
  </si>
  <si>
    <t>60S ribosomal protein L36</t>
  </si>
  <si>
    <t>Y47G6A.10</t>
  </si>
  <si>
    <t>spg-7</t>
  </si>
  <si>
    <t>Q9N3T5</t>
  </si>
  <si>
    <t>F01G4.6a;F01G4.6b</t>
  </si>
  <si>
    <t>F01G4.6</t>
  </si>
  <si>
    <t>G5ECU3;P40614</t>
  </si>
  <si>
    <t>Phosphate carrier protein, mitochondrial</t>
  </si>
  <si>
    <t>B0379.7</t>
  </si>
  <si>
    <t>Q9U3S6</t>
  </si>
  <si>
    <t>C30H7.2a;C30H7.2b</t>
  </si>
  <si>
    <t>G5EFF8;Q304D5</t>
  </si>
  <si>
    <t>F43G9.1</t>
  </si>
  <si>
    <t>idha-1</t>
  </si>
  <si>
    <t>Q93714</t>
  </si>
  <si>
    <t>Probable isocitrate dehydrogenase [NAD] subunit alpha, mitochondrial</t>
  </si>
  <si>
    <t>T04G9.5</t>
  </si>
  <si>
    <t>trap-2</t>
  </si>
  <si>
    <t>Q22169</t>
  </si>
  <si>
    <t>Translocon-associated protein subunit beta</t>
  </si>
  <si>
    <t>C49H3.11</t>
  </si>
  <si>
    <t>rps-2</t>
  </si>
  <si>
    <t>P51403</t>
  </si>
  <si>
    <t>40S ribosomal protein S2</t>
  </si>
  <si>
    <t>Y54E5A.2</t>
  </si>
  <si>
    <t>Q9XWK0</t>
  </si>
  <si>
    <t>C35B1.5</t>
  </si>
  <si>
    <t>O45060</t>
  </si>
  <si>
    <t>ZK353.6</t>
  </si>
  <si>
    <t>lap-1</t>
  </si>
  <si>
    <t>P34629</t>
  </si>
  <si>
    <t>Leucine aminopeptidase 1</t>
  </si>
  <si>
    <t>T21C12.2</t>
  </si>
  <si>
    <t>hpd-1</t>
  </si>
  <si>
    <t>Q22633</t>
  </si>
  <si>
    <t>4-hydroxyphenylpyruvate dioxygenase</t>
  </si>
  <si>
    <t>Y106G6H.2a</t>
  </si>
  <si>
    <t>pab-1</t>
  </si>
  <si>
    <t>Q9U302</t>
  </si>
  <si>
    <t>Polyadenylate-binding protein</t>
  </si>
  <si>
    <t>F43E2.5</t>
  </si>
  <si>
    <t>msra-1</t>
  </si>
  <si>
    <t>O02089</t>
  </si>
  <si>
    <t>C05C10.3</t>
  </si>
  <si>
    <t>Q09450</t>
  </si>
  <si>
    <t>Probable succinyl-CoA:3-ketoacid coenzyme A transferase, mitochondrial</t>
  </si>
  <si>
    <t>F57B9.6a;F57B9.6b</t>
  </si>
  <si>
    <t>inf-1</t>
  </si>
  <si>
    <t>P27639;Q9BL61;O44781</t>
  </si>
  <si>
    <t>P27639</t>
  </si>
  <si>
    <t>Eukaryotic initiation factor 4A</t>
  </si>
  <si>
    <t>F22B5.7</t>
  </si>
  <si>
    <t>zyg-9</t>
  </si>
  <si>
    <t>G5EEM5</t>
  </si>
  <si>
    <t>Zygote defective protein 9</t>
  </si>
  <si>
    <t>F54C9.5</t>
  </si>
  <si>
    <t>rpl-5</t>
  </si>
  <si>
    <t>P49405</t>
  </si>
  <si>
    <t>60S ribosomal protein L5</t>
  </si>
  <si>
    <t>T25C8.2</t>
  </si>
  <si>
    <t>act-5</t>
  </si>
  <si>
    <t>O45815</t>
  </si>
  <si>
    <t>F25H2.11</t>
  </si>
  <si>
    <t>tct-1</t>
  </si>
  <si>
    <t>Q93573</t>
  </si>
  <si>
    <t>Translationally-controlled tumor protein homolog</t>
  </si>
  <si>
    <t>T01C3.7</t>
  </si>
  <si>
    <t>fib-1</t>
  </si>
  <si>
    <t>Q22053</t>
  </si>
  <si>
    <t>rRNA 2-O-methyltransferase fibrillarin</t>
  </si>
  <si>
    <t>R151.3</t>
  </si>
  <si>
    <t>rpl-6</t>
  </si>
  <si>
    <t>P47991</t>
  </si>
  <si>
    <t>60S ribosomal protein L6</t>
  </si>
  <si>
    <t>F32B5.1;W10C8.5</t>
  </si>
  <si>
    <t>O45011;O01854</t>
  </si>
  <si>
    <t>F13B10.2a;F13B10.2c;F13B10.2d</t>
  </si>
  <si>
    <t>rpl-3</t>
  </si>
  <si>
    <t>P50880;G5EEC0;G5ECE5</t>
  </si>
  <si>
    <t>60S ribosomal protein L3</t>
  </si>
  <si>
    <t>Y56A3A.21</t>
  </si>
  <si>
    <t>trap-4</t>
  </si>
  <si>
    <t>Q9U238</t>
  </si>
  <si>
    <t>JC8.3a;JC8.3c</t>
  </si>
  <si>
    <t>rpl-12</t>
  </si>
  <si>
    <t>P61866</t>
  </si>
  <si>
    <t>60S ribosomal protein L12</t>
  </si>
  <si>
    <t>M153.1</t>
  </si>
  <si>
    <t>Q21544</t>
  </si>
  <si>
    <t>D2023.2a;D2023.2b</t>
  </si>
  <si>
    <t>pyc-1</t>
  </si>
  <si>
    <t>H2L2E4;O17732</t>
  </si>
  <si>
    <t>Pyruvate carboxylase 1</t>
  </si>
  <si>
    <t>C0HLB4;C0HLB3</t>
  </si>
  <si>
    <t>Y65B4BR.1</t>
  </si>
  <si>
    <t>Q9N2Z4</t>
  </si>
  <si>
    <t>F54D10.7</t>
  </si>
  <si>
    <t>Q9TZ84</t>
  </si>
  <si>
    <t>F28D1.7</t>
  </si>
  <si>
    <t>rps-23</t>
  </si>
  <si>
    <t>Q19877</t>
  </si>
  <si>
    <t>40S ribosomal protein S23</t>
  </si>
  <si>
    <t>Y45F10D.12</t>
  </si>
  <si>
    <t>rpl-18</t>
  </si>
  <si>
    <t>O45946</t>
  </si>
  <si>
    <t>60S ribosomal protein L18</t>
  </si>
  <si>
    <t>Y38F1A.6</t>
  </si>
  <si>
    <t>Q9U2M4</t>
  </si>
  <si>
    <t>Probable hydroxyacid-oxoacid transhydrogenase, mitochondrial</t>
  </si>
  <si>
    <t>Y37E3.9</t>
  </si>
  <si>
    <t>phb-1</t>
  </si>
  <si>
    <t>Q9BKU4</t>
  </si>
  <si>
    <t>Mitochondrial prohibitin complex protein 1</t>
  </si>
  <si>
    <t>T25G12.5</t>
  </si>
  <si>
    <t>acdh-7</t>
  </si>
  <si>
    <t>Q22781</t>
  </si>
  <si>
    <t>C37H5.8</t>
  </si>
  <si>
    <t>hsp-6</t>
  </si>
  <si>
    <t>P11141</t>
  </si>
  <si>
    <t>Heat shock 70 kDa protein F, mitochondrial</t>
  </si>
  <si>
    <t>F10G7.2</t>
  </si>
  <si>
    <t>tsn-1</t>
  </si>
  <si>
    <t>Q19328</t>
  </si>
  <si>
    <t>B0303.3</t>
  </si>
  <si>
    <t>P34255</t>
  </si>
  <si>
    <t>Uncharacterized protein B0303.3</t>
  </si>
  <si>
    <t>F56F3.5</t>
  </si>
  <si>
    <t>rps-1</t>
  </si>
  <si>
    <t>P48154</t>
  </si>
  <si>
    <t>40S ribosomal protein S3a</t>
  </si>
  <si>
    <t>ZK180.4</t>
  </si>
  <si>
    <t>Q23445</t>
  </si>
  <si>
    <t>GTP-binding protein SAR1</t>
  </si>
  <si>
    <t>C06A1.1;C41C4.8;H15N14.2a;H15N14.2b</t>
  </si>
  <si>
    <t>cdc-48.1;cdc-48.2;nsf-1</t>
  </si>
  <si>
    <t>P54811;P54812;Q09EE7;Q94392</t>
  </si>
  <si>
    <t>Transitional endoplasmic reticulum ATPase homolog 1;Transitional endoplasmic reticulum ATPase homolog 2;Vesicle-fusing ATPase</t>
  </si>
  <si>
    <t>F27D4.1</t>
  </si>
  <si>
    <t>Q93615</t>
  </si>
  <si>
    <t>Probable electron transfer flavoprotein subunit alpha, mitochondrial</t>
  </si>
  <si>
    <t>ZC434.2</t>
  </si>
  <si>
    <t>rps-7</t>
  </si>
  <si>
    <t>Q23312</t>
  </si>
  <si>
    <t>40S ribosomal protein S7</t>
  </si>
  <si>
    <t>T09B4.8</t>
  </si>
  <si>
    <t>O02158</t>
  </si>
  <si>
    <t>D1007.12</t>
  </si>
  <si>
    <t>rpl-24.1</t>
  </si>
  <si>
    <t>O01868</t>
  </si>
  <si>
    <t>60S ribosomal protein L24</t>
  </si>
  <si>
    <t>C27A2.2a;C27A2.2b</t>
  </si>
  <si>
    <t>rpl-22</t>
  </si>
  <si>
    <t>P52819</t>
  </si>
  <si>
    <t>60S ribosomal protein L22</t>
  </si>
  <si>
    <t>W07E6.1</t>
  </si>
  <si>
    <t>nol-1</t>
  </si>
  <si>
    <t>Q9TYV5</t>
  </si>
  <si>
    <t>Y51H4A.3</t>
  </si>
  <si>
    <t>rho-1</t>
  </si>
  <si>
    <t>Q22038</t>
  </si>
  <si>
    <t>Ras-like GTP-binding protein rhoA</t>
  </si>
  <si>
    <t>E04F6.5a</t>
  </si>
  <si>
    <t>acdh-12</t>
  </si>
  <si>
    <t>Q19057</t>
  </si>
  <si>
    <t>F20B6.2</t>
  </si>
  <si>
    <t>vha-12</t>
  </si>
  <si>
    <t>Q19626;Q9N5A0</t>
  </si>
  <si>
    <t>Q19626</t>
  </si>
  <si>
    <t>Probable V-type proton ATPase subunit B</t>
  </si>
  <si>
    <t>T20G5.1</t>
  </si>
  <si>
    <t>chc-1</t>
  </si>
  <si>
    <t>P34574</t>
  </si>
  <si>
    <t>Probable clathrin heavy chain 1</t>
  </si>
  <si>
    <t>F20H11.3</t>
  </si>
  <si>
    <t>mdh-2</t>
  </si>
  <si>
    <t>O02640</t>
  </si>
  <si>
    <t>Probable malate dehydrogenase, mitochondrial</t>
  </si>
  <si>
    <t>W05G11.6a</t>
  </si>
  <si>
    <t>pck-1</t>
  </si>
  <si>
    <t>O44906</t>
  </si>
  <si>
    <t>F01F1.12a</t>
  </si>
  <si>
    <t>aldo-2</t>
  </si>
  <si>
    <t>P46563</t>
  </si>
  <si>
    <t>Fructose-bisphosphate aldolase 2</t>
  </si>
  <si>
    <t>Y55F3AM.3a;Y55F3AM.3c</t>
  </si>
  <si>
    <t>Q8MXS6;Q9N368</t>
  </si>
  <si>
    <t>F25H5.4a;F25H5.4b</t>
  </si>
  <si>
    <t>eef-2</t>
  </si>
  <si>
    <t>P29691</t>
  </si>
  <si>
    <t>Elongation factor 2</t>
  </si>
  <si>
    <t>Y48B6A.14</t>
  </si>
  <si>
    <t>hmg-1.1</t>
  </si>
  <si>
    <t>G5EFV4</t>
  </si>
  <si>
    <t>CD4.6</t>
  </si>
  <si>
    <t>pas-6</t>
  </si>
  <si>
    <t>O44156</t>
  </si>
  <si>
    <t>Proteasome subunit alpha type-1</t>
  </si>
  <si>
    <t>Y48B6A.2</t>
  </si>
  <si>
    <t>rpl-43</t>
  </si>
  <si>
    <t>Q9U2A8</t>
  </si>
  <si>
    <t>60S ribosomal protein L37a</t>
  </si>
  <si>
    <t>F01G10.1</t>
  </si>
  <si>
    <t>tkt-1</t>
  </si>
  <si>
    <t>O17759</t>
  </si>
  <si>
    <t>F22B5.9</t>
  </si>
  <si>
    <t>frs-2</t>
  </si>
  <si>
    <t>Q19713</t>
  </si>
  <si>
    <t>Phenylalanine--tRNA ligase beta subunit</t>
  </si>
  <si>
    <t>F53A2.7</t>
  </si>
  <si>
    <t>acaa-2</t>
  </si>
  <si>
    <t>O45552</t>
  </si>
  <si>
    <t>Y75B12B.5;ZK520.5</t>
  </si>
  <si>
    <t>cyn-3;cyn-2</t>
  </si>
  <si>
    <t>P52011;P52010</t>
  </si>
  <si>
    <t>Peptidyl-prolyl cis-trans isomerase 3;Peptidyl-prolyl cis-trans isomerase 2</t>
  </si>
  <si>
    <t>C03B8.4</t>
  </si>
  <si>
    <t>lin-13</t>
  </si>
  <si>
    <t>Q11107</t>
  </si>
  <si>
    <t>Zinc finger protein lin-13</t>
  </si>
  <si>
    <t>Y113G7A.3</t>
  </si>
  <si>
    <t>sec-23</t>
  </si>
  <si>
    <t>Q9U2Z1</t>
  </si>
  <si>
    <t>F21C10.9</t>
  </si>
  <si>
    <t>Q19661</t>
  </si>
  <si>
    <t>F09F7.4a;F09F7.4b</t>
  </si>
  <si>
    <t>Q8MNT7;Q19278</t>
  </si>
  <si>
    <t>D2096.8</t>
  </si>
  <si>
    <t>nap-1</t>
  </si>
  <si>
    <t>Q19007</t>
  </si>
  <si>
    <t>C30F8.2</t>
  </si>
  <si>
    <t>vha-16</t>
  </si>
  <si>
    <t>Q95YD5</t>
  </si>
  <si>
    <t>K02D7.4</t>
  </si>
  <si>
    <t>dsc-4</t>
  </si>
  <si>
    <t>G5ECG7</t>
  </si>
  <si>
    <t>F09E5.3</t>
  </si>
  <si>
    <t>Q19264</t>
  </si>
  <si>
    <t>Putative deoxyribose-phosphate aldolase</t>
  </si>
  <si>
    <t>B0336.2;F57H12.1</t>
  </si>
  <si>
    <t>arf-1.2;arf-3</t>
  </si>
  <si>
    <t>Q10943;G5EFK4</t>
  </si>
  <si>
    <t>ADP-ribosylation factor 1-like 2</t>
  </si>
  <si>
    <t>C30C11.4</t>
  </si>
  <si>
    <t>Q05036</t>
  </si>
  <si>
    <t>Uncharacterized protein C30C11.4</t>
  </si>
  <si>
    <t>C53H9.1</t>
  </si>
  <si>
    <t>rpl-27</t>
  </si>
  <si>
    <t>P91914</t>
  </si>
  <si>
    <t>60S ribosomal protein L27</t>
  </si>
  <si>
    <t>F23B12.5</t>
  </si>
  <si>
    <t>Q19749</t>
  </si>
  <si>
    <t>Dihydrolipoyllysine-residue acetyltransferase component of pyruvate dehydrogenase complex, mitochondrial</t>
  </si>
  <si>
    <t>K10B3.7;K10B3.8</t>
  </si>
  <si>
    <t>gpd-2;gpd-3</t>
  </si>
  <si>
    <t>P17329;P17330;P17331;P04970</t>
  </si>
  <si>
    <t>P17329;P17330</t>
  </si>
  <si>
    <t>Glyceraldehyde-3-phosphate dehydrogenase 2;Glyceraldehyde-3-phosphate dehydrogenase 3</t>
  </si>
  <si>
    <t>C06A6.5</t>
  </si>
  <si>
    <t>Q17688</t>
  </si>
  <si>
    <t>Thioredoxin domain-containing protein C06A6.5</t>
  </si>
  <si>
    <t>F37B4.7</t>
  </si>
  <si>
    <t>folt-2</t>
  </si>
  <si>
    <t>O45166</t>
  </si>
  <si>
    <t>Folate-like transporter 2</t>
  </si>
  <si>
    <t>C49F5.1</t>
  </si>
  <si>
    <t>sams-1</t>
  </si>
  <si>
    <t>O17680</t>
  </si>
  <si>
    <t>Probable S-adenosylmethionine synthase 1</t>
  </si>
  <si>
    <t>F26D10.3</t>
  </si>
  <si>
    <t>hsp-1</t>
  </si>
  <si>
    <t>P09446</t>
  </si>
  <si>
    <t>Heat shock 70 kDa protein A</t>
  </si>
  <si>
    <t>Y71H10A.1a;Y71H10A.1b</t>
  </si>
  <si>
    <t>pfk-1</t>
  </si>
  <si>
    <t>Q9TZL8</t>
  </si>
  <si>
    <t>ATP-dependent 6-phosphofructokinase 1</t>
  </si>
  <si>
    <t>C02B10.1</t>
  </si>
  <si>
    <t>ivd-1</t>
  </si>
  <si>
    <t>G5EEH6</t>
  </si>
  <si>
    <t>T05C12.7</t>
  </si>
  <si>
    <t>cct-1</t>
  </si>
  <si>
    <t>P41988</t>
  </si>
  <si>
    <t>T-complex protein 1 subunit alpha</t>
  </si>
  <si>
    <t>F46H5.7a;F46H5.7b;F46H5.7c</t>
  </si>
  <si>
    <t>H2L048;Q8MQ42;H2L049</t>
  </si>
  <si>
    <t>Y37E3.8a;Y37E3.8b</t>
  </si>
  <si>
    <t>Q9BKU5;Q9BKU6</t>
  </si>
  <si>
    <t>C55B7.4a;C55B7.4b</t>
  </si>
  <si>
    <t>acdh-1</t>
  </si>
  <si>
    <t>H2KZG6;Q8IAB6;O44549</t>
  </si>
  <si>
    <t>H2KZG6;Q8IAB6</t>
  </si>
  <si>
    <t>F01F1.8a;F01F1.8b</t>
  </si>
  <si>
    <t>cct-6</t>
  </si>
  <si>
    <t>P46550;G8JY43</t>
  </si>
  <si>
    <t>T-complex protein 1 subunit zeta</t>
  </si>
  <si>
    <t>T02G5.9a;T02G5.9b</t>
  </si>
  <si>
    <t>kars-1;krs-1</t>
  </si>
  <si>
    <t>Q95ZQ3;Q22099</t>
  </si>
  <si>
    <t>Lysine--tRNA ligase</t>
  </si>
  <si>
    <t>B0035.7;C50F4.13;F07B7.10;F07B7.3;F08G2.2;F17E9.13;F35H10.1;F45F2.4;F54E12.5;F54E12.5b;F54E12.5c;F55G1.10;H02I12.7;K06C4.11;K06C4.3;T10C6.12;T23D8.6;ZK131.10;ZK131.6</t>
  </si>
  <si>
    <t>his-35;his-57;his-3</t>
  </si>
  <si>
    <t>Q27485;J7S164;J7SA65;P09588;Q27511</t>
  </si>
  <si>
    <t>Q27485;J7S164;J7SA65;P09588</t>
  </si>
  <si>
    <t>Histone H2A</t>
  </si>
  <si>
    <t>F32H2.5</t>
  </si>
  <si>
    <t>fasn-1</t>
  </si>
  <si>
    <t>P91871</t>
  </si>
  <si>
    <t>F55H2.6</t>
  </si>
  <si>
    <t>clu-1</t>
  </si>
  <si>
    <t>P34466</t>
  </si>
  <si>
    <t>Clustered mitochondria protein homolog</t>
  </si>
  <si>
    <t>ctb-1</t>
  </si>
  <si>
    <t>P24890</t>
  </si>
  <si>
    <t>Cytochrome b</t>
  </si>
  <si>
    <t>F08F3.4</t>
  </si>
  <si>
    <t>Q22945</t>
  </si>
  <si>
    <t>Y87G2A.5</t>
  </si>
  <si>
    <t>vrs-2</t>
  </si>
  <si>
    <t>Q9U1Q4</t>
  </si>
  <si>
    <t>Valine--tRNA ligase</t>
  </si>
  <si>
    <t>F42A8.2</t>
  </si>
  <si>
    <t>sdhb-1</t>
  </si>
  <si>
    <t>Q09545</t>
  </si>
  <si>
    <t>Succinate dehydrogenase [ubiquinone] iron-sulfur subunit, mitochondrial</t>
  </si>
  <si>
    <t>B0035.8;C50F4.5;F07B7.11;F07B7.4;F08G2.1;F17E9.9;F35H10.11;F45F2.12;F45F2.2;F54E12.4;F55G1.3;H02I12.6;K06C4.12;K06C4.4;T10C6.11;ZK131.5;ZK131.9</t>
  </si>
  <si>
    <t>his-11;his-4;his-48;his-41;his-39</t>
  </si>
  <si>
    <t>P04255;Q27894;Q27876;Q27484;Q22979</t>
  </si>
  <si>
    <t>Histone H2B 1;Histone H2B 2;Probable histone H2B 4;Probable histone H2B 3</t>
  </si>
  <si>
    <t>C07A12.4a</t>
  </si>
  <si>
    <t>pdi-2</t>
  </si>
  <si>
    <t>Q17770</t>
  </si>
  <si>
    <t>Protein disulfide-isomerase 2</t>
  </si>
  <si>
    <t>C56G2.1a;C56G2.1b</t>
  </si>
  <si>
    <t>C56G2.1/C56G2.2</t>
  </si>
  <si>
    <t>A0A2K5ATU5;A0A2K5ATU1;A0A2K5ATV3;Q09285</t>
  </si>
  <si>
    <t>KH domain-containing protein C56G2.1</t>
  </si>
  <si>
    <t>B0564.10a;B0564.10b</t>
  </si>
  <si>
    <t>unc-30</t>
  </si>
  <si>
    <t>P52906</t>
  </si>
  <si>
    <t>Homeobox protein unc-30</t>
  </si>
  <si>
    <t>W08E3.3</t>
  </si>
  <si>
    <t>ola-1</t>
  </si>
  <si>
    <t>P91917</t>
  </si>
  <si>
    <t>Obg-like ATPase 1</t>
  </si>
  <si>
    <t>K02F2.2</t>
  </si>
  <si>
    <t>ahcy-1</t>
  </si>
  <si>
    <t>P27604</t>
  </si>
  <si>
    <t>Adenosylhomocysteinase</t>
  </si>
  <si>
    <t>R11A8.6</t>
  </si>
  <si>
    <t>irs-1</t>
  </si>
  <si>
    <t>Q21926</t>
  </si>
  <si>
    <t>Isoleucine--tRNA ligase, cytoplasmic</t>
  </si>
  <si>
    <t>Y48G9A.3</t>
  </si>
  <si>
    <t>gcn-1</t>
  </si>
  <si>
    <t>B3CJ34</t>
  </si>
  <si>
    <t>F01F1.7</t>
  </si>
  <si>
    <t>ddx-23</t>
  </si>
  <si>
    <t>Q95QN2</t>
  </si>
  <si>
    <t>T10E9.7b</t>
  </si>
  <si>
    <t>nuo-2</t>
  </si>
  <si>
    <t>Q86NC2</t>
  </si>
  <si>
    <t>ZK455.1</t>
  </si>
  <si>
    <t>aco-1</t>
  </si>
  <si>
    <t>Q23500</t>
  </si>
  <si>
    <t>Probable cytoplasmic aconitate hydratase</t>
  </si>
  <si>
    <t>B0250.1</t>
  </si>
  <si>
    <t>rpl-8</t>
  </si>
  <si>
    <t>Q9XVF7</t>
  </si>
  <si>
    <t>60S ribosomal protein L8</t>
  </si>
  <si>
    <t>F55D10.2</t>
  </si>
  <si>
    <t>rpl-25.1</t>
  </si>
  <si>
    <t>P48162</t>
  </si>
  <si>
    <t>60S ribosomal protein L23a 1</t>
  </si>
  <si>
    <t>F57B10.3a;F57B10.3b</t>
  </si>
  <si>
    <t>ipgm-1</t>
  </si>
  <si>
    <t>G5EFZ1</t>
  </si>
  <si>
    <t>2,3-bisphosphoglycerate-independent phosphoglycerate mutase</t>
  </si>
  <si>
    <t>B0035.9;C50F4.7;F07B7.9;F17E9.12;F22B3.1;F45F2.3;F54E12.3;F55G1.11;K03A1.6;K06C4.10;K06C4.2;T10C6.14;T23D8.5;ZK131.1;ZK131.4;ZK131.8</t>
  </si>
  <si>
    <t>his-1</t>
  </si>
  <si>
    <t>P62784</t>
  </si>
  <si>
    <t>Histone H4</t>
  </si>
  <si>
    <t>M03A8.1</t>
  </si>
  <si>
    <t>dhs-28</t>
  </si>
  <si>
    <t>Q21481</t>
  </si>
  <si>
    <t>R07H5.8</t>
  </si>
  <si>
    <t>Q93934</t>
  </si>
  <si>
    <t>Y53F4B.29</t>
  </si>
  <si>
    <t>gst-26</t>
  </si>
  <si>
    <t>Q9NAB4</t>
  </si>
  <si>
    <t>Y17G7B.7</t>
  </si>
  <si>
    <t>tpi-1</t>
  </si>
  <si>
    <t>Q10657</t>
  </si>
  <si>
    <t>Triosephosphate isomerase</t>
  </si>
  <si>
    <t>T05G5.6</t>
  </si>
  <si>
    <t>ech-6</t>
  </si>
  <si>
    <t>P34559</t>
  </si>
  <si>
    <t>Probable enoyl-CoA hydratase, mitochondrial</t>
  </si>
  <si>
    <t>T10B5.5a;T10B5.5b</t>
  </si>
  <si>
    <t>cct-7</t>
  </si>
  <si>
    <t>Q86S29;Q9TZS5</t>
  </si>
  <si>
    <t>C06A8.1a;C06A8.1b</t>
  </si>
  <si>
    <t>mthf-1</t>
  </si>
  <si>
    <t>Q17693</t>
  </si>
  <si>
    <t>Probable methylenetetrahydrofolate reductase</t>
  </si>
  <si>
    <t>F10C1.7a;F10C1.7c;F10C1.7e</t>
  </si>
  <si>
    <t>ifb-2</t>
  </si>
  <si>
    <t>M1Z854;Q19286</t>
  </si>
  <si>
    <t>Intermediate filament protein ifb-2</t>
  </si>
  <si>
    <t>H06O01.1</t>
  </si>
  <si>
    <t>pdi-3</t>
  </si>
  <si>
    <t>G5ED07</t>
  </si>
  <si>
    <t>Protein disulfide-isomerase</t>
  </si>
  <si>
    <t>ZK829.4</t>
  </si>
  <si>
    <t>gdh-1</t>
  </si>
  <si>
    <t>Q23621</t>
  </si>
  <si>
    <t>Glutamate dehydrogenase</t>
  </si>
  <si>
    <t>F49H12.5</t>
  </si>
  <si>
    <t>Q9N5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charset val="23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2" fontId="0" fillId="0" borderId="0" xfId="0" applyNumberFormat="1"/>
    <xf numFmtId="164" fontId="0" fillId="0" borderId="0" xfId="0" applyNumberFormat="1"/>
    <xf numFmtId="164" fontId="0" fillId="34" borderId="0" xfId="0" applyNumberFormat="1" applyFill="1" applyAlignment="1">
      <alignment horizontal="center" vertical="center" wrapText="1"/>
    </xf>
    <xf numFmtId="0" fontId="18" fillId="0" borderId="0" xfId="0" applyFont="1"/>
    <xf numFmtId="2" fontId="0" fillId="33" borderId="0" xfId="0" applyNumberFormat="1" applyFill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27"/>
  <sheetViews>
    <sheetView tabSelected="1" zoomScale="80" zoomScaleNormal="80" workbookViewId="0"/>
  </sheetViews>
  <sheetFormatPr defaultRowHeight="15"/>
  <cols>
    <col min="1" max="1" width="35.5703125" customWidth="1"/>
    <col min="2" max="2" width="18.42578125" customWidth="1"/>
    <col min="3" max="3" width="9.140625" style="3"/>
    <col min="4" max="4" width="11.5703125" style="3" customWidth="1"/>
    <col min="5" max="5" width="9.140625" style="3"/>
    <col min="6" max="6" width="21.7109375" style="3" customWidth="1"/>
    <col min="7" max="12" width="9.140625" style="2"/>
    <col min="14" max="17" width="10.7109375" customWidth="1"/>
    <col min="18" max="19" width="14.42578125" customWidth="1"/>
    <col min="23" max="23" width="11.28515625" customWidth="1"/>
    <col min="26" max="26" width="11.85546875" customWidth="1"/>
  </cols>
  <sheetData>
    <row r="1" spans="1:27" s="1" customFormat="1" ht="45">
      <c r="A1" s="1" t="s">
        <v>0</v>
      </c>
      <c r="B1" s="1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6" t="s">
        <v>9</v>
      </c>
      <c r="K1" s="4" t="s">
        <v>10</v>
      </c>
      <c r="L1" s="4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>
      <c r="A2" t="s">
        <v>27</v>
      </c>
      <c r="B2" t="s">
        <v>28</v>
      </c>
      <c r="C2" s="3">
        <v>1.6321821212768599</v>
      </c>
      <c r="D2" s="3">
        <v>2.7763143023682799</v>
      </c>
      <c r="E2" s="3">
        <v>0</v>
      </c>
      <c r="F2" s="3" t="s">
        <v>29</v>
      </c>
      <c r="G2" s="2">
        <v>4.1281776428222701</v>
      </c>
      <c r="H2" s="2">
        <v>3.68645191192627</v>
      </c>
      <c r="I2" s="2">
        <v>4.0905447006225604</v>
      </c>
      <c r="J2" s="2">
        <v>3.4818286895752002</v>
      </c>
      <c r="K2" s="2">
        <v>2.4098987579345699</v>
      </c>
      <c r="L2" s="2">
        <v>2.2625198364257799</v>
      </c>
      <c r="M2">
        <v>22.8005713339994</v>
      </c>
      <c r="N2">
        <v>17</v>
      </c>
      <c r="O2">
        <v>17</v>
      </c>
      <c r="P2">
        <v>17</v>
      </c>
      <c r="Q2">
        <v>13</v>
      </c>
      <c r="R2">
        <v>13</v>
      </c>
      <c r="S2">
        <v>13</v>
      </c>
      <c r="T2">
        <v>193.32</v>
      </c>
      <c r="U2">
        <v>0</v>
      </c>
      <c r="V2">
        <v>178.43</v>
      </c>
      <c r="W2">
        <v>657510000</v>
      </c>
      <c r="X2">
        <v>17</v>
      </c>
      <c r="Y2" t="s">
        <v>30</v>
      </c>
      <c r="Z2" t="s">
        <v>30</v>
      </c>
      <c r="AA2" t="s">
        <v>31</v>
      </c>
    </row>
    <row r="3" spans="1:27">
      <c r="A3" s="5" t="s">
        <v>32</v>
      </c>
      <c r="C3" s="3">
        <v>1.5281515121460001</v>
      </c>
      <c r="D3" s="3">
        <v>3.9948611739975601</v>
      </c>
      <c r="E3" s="3">
        <v>0</v>
      </c>
      <c r="F3" s="3" t="s">
        <v>29</v>
      </c>
      <c r="G3" s="2">
        <v>2.41916084289551</v>
      </c>
      <c r="H3" s="2">
        <v>2.5715532302856401</v>
      </c>
      <c r="I3" s="2">
        <v>2.4777574539184601</v>
      </c>
      <c r="J3" s="2">
        <v>0.91359519958496105</v>
      </c>
      <c r="K3" s="2">
        <v>1.01315498352051</v>
      </c>
      <c r="L3" s="2">
        <v>0.90952301025390603</v>
      </c>
      <c r="M3">
        <v>23.344079140573999</v>
      </c>
      <c r="N3">
        <v>6</v>
      </c>
      <c r="O3">
        <v>6</v>
      </c>
      <c r="P3">
        <v>6</v>
      </c>
      <c r="Q3">
        <v>17.399999999999999</v>
      </c>
      <c r="R3">
        <v>17.399999999999999</v>
      </c>
      <c r="S3">
        <v>17.399999999999999</v>
      </c>
      <c r="T3">
        <v>45.158000000000001</v>
      </c>
      <c r="U3">
        <v>0</v>
      </c>
      <c r="V3">
        <v>101.66</v>
      </c>
      <c r="W3">
        <v>234260000</v>
      </c>
      <c r="X3">
        <v>9</v>
      </c>
      <c r="Y3" t="s">
        <v>33</v>
      </c>
      <c r="Z3" t="s">
        <v>33</v>
      </c>
    </row>
    <row r="4" spans="1:27">
      <c r="A4" t="s">
        <v>34</v>
      </c>
      <c r="B4" t="s">
        <v>35</v>
      </c>
      <c r="C4" s="3">
        <v>1.42424917221069</v>
      </c>
      <c r="D4" s="3">
        <v>2.2635394671379401</v>
      </c>
      <c r="E4" s="3">
        <v>0</v>
      </c>
      <c r="F4" s="3" t="s">
        <v>29</v>
      </c>
      <c r="G4" s="2">
        <v>-1.2505578994751001</v>
      </c>
      <c r="H4" s="2">
        <v>-1.8590679168701201</v>
      </c>
      <c r="I4" s="2">
        <v>-1.8062925338745099</v>
      </c>
      <c r="J4" s="2">
        <v>-2.0873069763183598</v>
      </c>
      <c r="K4" s="2">
        <v>-3.07634830474854</v>
      </c>
      <c r="L4" s="2">
        <v>-3.0494289398193399</v>
      </c>
      <c r="M4">
        <v>19.8247288274823</v>
      </c>
      <c r="N4">
        <v>3</v>
      </c>
      <c r="O4">
        <v>3</v>
      </c>
      <c r="P4">
        <v>3</v>
      </c>
      <c r="Q4">
        <v>11.5</v>
      </c>
      <c r="R4">
        <v>11.5</v>
      </c>
      <c r="S4">
        <v>11.5</v>
      </c>
      <c r="T4">
        <v>37.61</v>
      </c>
      <c r="U4">
        <v>0</v>
      </c>
      <c r="V4">
        <v>19.384</v>
      </c>
      <c r="W4">
        <v>19501000</v>
      </c>
      <c r="X4">
        <v>3</v>
      </c>
      <c r="Y4" t="s">
        <v>36</v>
      </c>
      <c r="Z4" t="s">
        <v>36</v>
      </c>
    </row>
    <row r="5" spans="1:27">
      <c r="A5" t="s">
        <v>37</v>
      </c>
      <c r="B5" t="s">
        <v>38</v>
      </c>
      <c r="C5" s="3">
        <v>1.35816605885824</v>
      </c>
      <c r="D5" s="3">
        <v>2.3888387063908798</v>
      </c>
      <c r="E5" s="3">
        <v>0</v>
      </c>
      <c r="F5" s="3" t="s">
        <v>29</v>
      </c>
      <c r="G5" s="2">
        <v>-2.18408107757568</v>
      </c>
      <c r="H5" s="2">
        <v>-2.53841209411621</v>
      </c>
      <c r="I5" s="2">
        <v>-2.1254415512085001</v>
      </c>
      <c r="J5" s="2">
        <v>-1.68498039245605</v>
      </c>
      <c r="K5" s="2">
        <v>-3.4553680419921902</v>
      </c>
      <c r="L5" s="2">
        <v>-3.82625389099121</v>
      </c>
      <c r="M5">
        <v>16.116810974407201</v>
      </c>
      <c r="N5">
        <v>6</v>
      </c>
      <c r="O5">
        <v>2</v>
      </c>
      <c r="P5">
        <v>2</v>
      </c>
      <c r="Q5">
        <v>4.8</v>
      </c>
      <c r="R5">
        <v>0.7</v>
      </c>
      <c r="S5">
        <v>0.7</v>
      </c>
      <c r="T5">
        <v>188.06</v>
      </c>
      <c r="U5">
        <v>0</v>
      </c>
      <c r="V5">
        <v>12.815</v>
      </c>
      <c r="W5">
        <v>6679900</v>
      </c>
      <c r="X5">
        <v>2</v>
      </c>
      <c r="Y5" t="s">
        <v>39</v>
      </c>
      <c r="Z5" t="s">
        <v>39</v>
      </c>
      <c r="AA5" t="s">
        <v>40</v>
      </c>
    </row>
    <row r="6" spans="1:27">
      <c r="A6" t="s">
        <v>41</v>
      </c>
      <c r="B6" t="s">
        <v>42</v>
      </c>
      <c r="C6" s="3">
        <v>1.1272242863973001</v>
      </c>
      <c r="D6" s="3">
        <v>4.3286846607792997</v>
      </c>
      <c r="E6" s="3">
        <v>0</v>
      </c>
      <c r="F6" s="3" t="s">
        <v>29</v>
      </c>
      <c r="G6" s="2">
        <v>1.3560543060302701</v>
      </c>
      <c r="H6" s="2">
        <v>1.2616205215454099</v>
      </c>
      <c r="I6" s="2">
        <v>1.33868312835693</v>
      </c>
      <c r="J6" s="2">
        <v>0.433761596679688</v>
      </c>
      <c r="K6" s="2">
        <v>0.17515182495117201</v>
      </c>
      <c r="L6" s="2">
        <v>0.20797157287597701</v>
      </c>
      <c r="M6">
        <v>20.458038073965</v>
      </c>
      <c r="N6">
        <v>5</v>
      </c>
      <c r="O6">
        <v>5</v>
      </c>
      <c r="P6">
        <v>5</v>
      </c>
      <c r="Q6">
        <v>7.8</v>
      </c>
      <c r="R6">
        <v>7.8</v>
      </c>
      <c r="S6">
        <v>7.8</v>
      </c>
      <c r="T6">
        <v>71.849000000000004</v>
      </c>
      <c r="U6">
        <v>0</v>
      </c>
      <c r="V6">
        <v>36.222000000000001</v>
      </c>
      <c r="W6">
        <v>57617000</v>
      </c>
      <c r="X6">
        <v>5</v>
      </c>
      <c r="Y6" t="s">
        <v>43</v>
      </c>
      <c r="Z6" t="s">
        <v>43</v>
      </c>
      <c r="AA6" t="s">
        <v>44</v>
      </c>
    </row>
    <row r="7" spans="1:27">
      <c r="A7" t="s">
        <v>45</v>
      </c>
      <c r="B7" t="s">
        <v>46</v>
      </c>
      <c r="C7" s="3">
        <v>1.1255359649658201</v>
      </c>
      <c r="D7" s="3">
        <v>1.7971552322725399</v>
      </c>
      <c r="E7" s="3">
        <v>0</v>
      </c>
      <c r="F7" s="3" t="s">
        <v>29</v>
      </c>
      <c r="G7" s="2">
        <v>0.13264846801757799</v>
      </c>
      <c r="H7" s="2">
        <v>0.77931690216064498</v>
      </c>
      <c r="I7" s="2">
        <v>0.10085391998291</v>
      </c>
      <c r="J7" s="2">
        <v>-0.93386268615722701</v>
      </c>
      <c r="K7" s="2">
        <v>-0.68326187133789096</v>
      </c>
      <c r="L7" s="2">
        <v>-0.89259719848632801</v>
      </c>
      <c r="M7">
        <v>20.181317284407701</v>
      </c>
      <c r="N7">
        <v>5</v>
      </c>
      <c r="O7">
        <v>5</v>
      </c>
      <c r="P7">
        <v>5</v>
      </c>
      <c r="Q7">
        <v>7.9</v>
      </c>
      <c r="R7">
        <v>7.9</v>
      </c>
      <c r="S7">
        <v>7.9</v>
      </c>
      <c r="T7">
        <v>93.168000000000006</v>
      </c>
      <c r="U7">
        <v>0</v>
      </c>
      <c r="V7">
        <v>41.107999999999997</v>
      </c>
      <c r="W7">
        <v>47561000</v>
      </c>
      <c r="X7">
        <v>5</v>
      </c>
      <c r="Y7" t="s">
        <v>47</v>
      </c>
      <c r="Z7" t="s">
        <v>47</v>
      </c>
      <c r="AA7" t="s">
        <v>48</v>
      </c>
    </row>
    <row r="8" spans="1:27">
      <c r="A8" t="s">
        <v>49</v>
      </c>
      <c r="B8" t="s">
        <v>50</v>
      </c>
      <c r="C8" s="3">
        <v>1.04620107014974</v>
      </c>
      <c r="D8" s="3">
        <v>2.5535544541898001</v>
      </c>
      <c r="E8" s="3">
        <v>0</v>
      </c>
      <c r="F8" s="3" t="s">
        <v>29</v>
      </c>
      <c r="G8" s="2">
        <v>-2.1350536346435498</v>
      </c>
      <c r="H8" s="2">
        <v>-2.38870048522949</v>
      </c>
      <c r="I8" s="2">
        <v>-2.07006740570068</v>
      </c>
      <c r="J8" s="2">
        <v>-1.61867332458496</v>
      </c>
      <c r="K8" s="2">
        <v>-3.1442117691039999</v>
      </c>
      <c r="L8" s="2">
        <v>-3.3440713882446298</v>
      </c>
      <c r="M8">
        <v>18.3552220327702</v>
      </c>
      <c r="N8">
        <v>8</v>
      </c>
      <c r="O8">
        <v>1</v>
      </c>
      <c r="P8">
        <v>1</v>
      </c>
      <c r="Q8">
        <v>6.2</v>
      </c>
      <c r="R8">
        <v>1.2</v>
      </c>
      <c r="S8">
        <v>1.2</v>
      </c>
      <c r="T8">
        <v>186.53</v>
      </c>
      <c r="U8">
        <v>0</v>
      </c>
      <c r="V8">
        <v>10.561</v>
      </c>
      <c r="W8">
        <v>29844000</v>
      </c>
      <c r="X8">
        <v>1</v>
      </c>
      <c r="Y8" t="s">
        <v>51</v>
      </c>
      <c r="Z8" t="s">
        <v>51</v>
      </c>
      <c r="AA8" t="s">
        <v>52</v>
      </c>
    </row>
    <row r="9" spans="1:27">
      <c r="A9" t="s">
        <v>53</v>
      </c>
      <c r="B9" t="s">
        <v>54</v>
      </c>
      <c r="C9" s="3">
        <v>0.941247304280599</v>
      </c>
      <c r="D9" s="3">
        <v>2.4468146821744901</v>
      </c>
      <c r="E9" s="3">
        <v>0</v>
      </c>
      <c r="F9" s="3" t="s">
        <v>29</v>
      </c>
      <c r="G9" s="2">
        <v>1.41506004333496</v>
      </c>
      <c r="H9" s="2">
        <v>1.12834453582764</v>
      </c>
      <c r="I9" s="2">
        <v>1.30603694915771</v>
      </c>
      <c r="J9" s="2">
        <v>1.4632320404052701</v>
      </c>
      <c r="K9" s="2">
        <v>0.46804237365722701</v>
      </c>
      <c r="L9" s="2">
        <v>0.21575736999511699</v>
      </c>
      <c r="M9">
        <v>22.2252921792291</v>
      </c>
      <c r="N9">
        <v>9</v>
      </c>
      <c r="O9">
        <v>9</v>
      </c>
      <c r="P9">
        <v>2</v>
      </c>
      <c r="Q9">
        <v>7.4</v>
      </c>
      <c r="R9">
        <v>7.4</v>
      </c>
      <c r="S9">
        <v>2.2999999999999998</v>
      </c>
      <c r="T9">
        <v>186.44</v>
      </c>
      <c r="U9">
        <v>0</v>
      </c>
      <c r="V9">
        <v>71.72</v>
      </c>
      <c r="W9">
        <v>441290000</v>
      </c>
      <c r="X9">
        <v>9</v>
      </c>
      <c r="Y9" t="s">
        <v>55</v>
      </c>
      <c r="Z9" t="s">
        <v>55</v>
      </c>
      <c r="AA9" t="s">
        <v>56</v>
      </c>
    </row>
    <row r="10" spans="1:27" ht="18" customHeight="1">
      <c r="A10" t="s">
        <v>57</v>
      </c>
      <c r="B10" t="s">
        <v>58</v>
      </c>
      <c r="C10" s="3">
        <v>0.93603865305582701</v>
      </c>
      <c r="D10" s="3">
        <v>2.59542035272576</v>
      </c>
      <c r="E10" s="3">
        <v>0</v>
      </c>
      <c r="F10" s="3" t="s">
        <v>29</v>
      </c>
      <c r="G10" s="2">
        <v>1.1506710052490201</v>
      </c>
      <c r="H10" s="2">
        <v>1.23421955108643</v>
      </c>
      <c r="I10" s="2">
        <v>0.95082378387451205</v>
      </c>
      <c r="J10" s="2">
        <v>1.0008602142334</v>
      </c>
      <c r="K10" s="2">
        <v>0.26239776611328097</v>
      </c>
      <c r="L10" s="2">
        <v>8.9334487915039104E-2</v>
      </c>
      <c r="M10">
        <v>24.0686621782991</v>
      </c>
      <c r="N10">
        <v>3</v>
      </c>
      <c r="O10">
        <v>3</v>
      </c>
      <c r="P10">
        <v>3</v>
      </c>
      <c r="Q10">
        <v>25.2</v>
      </c>
      <c r="R10">
        <v>25.2</v>
      </c>
      <c r="S10">
        <v>25.2</v>
      </c>
      <c r="T10">
        <v>17.838999999999999</v>
      </c>
      <c r="U10">
        <v>0</v>
      </c>
      <c r="V10">
        <v>38.255000000000003</v>
      </c>
      <c r="W10">
        <v>193540000</v>
      </c>
      <c r="X10">
        <v>5</v>
      </c>
      <c r="Y10" t="s">
        <v>59</v>
      </c>
      <c r="Z10" t="s">
        <v>59</v>
      </c>
      <c r="AA10" t="s">
        <v>60</v>
      </c>
    </row>
    <row r="11" spans="1:27">
      <c r="A11" t="s">
        <v>61</v>
      </c>
      <c r="B11" t="s">
        <v>62</v>
      </c>
      <c r="C11" s="3">
        <v>0.89090633392333995</v>
      </c>
      <c r="D11" s="3">
        <v>1.27709329772341</v>
      </c>
      <c r="E11" s="3">
        <v>1.22666666666667E-2</v>
      </c>
      <c r="G11" s="2">
        <v>6.6461601257324201</v>
      </c>
      <c r="H11" s="2">
        <v>7.5379762649536097</v>
      </c>
      <c r="I11" s="2">
        <v>6.7088212966918901</v>
      </c>
      <c r="J11" s="2">
        <v>7.0941162109375</v>
      </c>
      <c r="K11" s="2">
        <v>5.9187049865722701</v>
      </c>
      <c r="L11" s="2">
        <v>6.2281208038330096</v>
      </c>
      <c r="M11">
        <v>28.8879156836033</v>
      </c>
      <c r="N11">
        <v>62</v>
      </c>
      <c r="O11">
        <v>62</v>
      </c>
      <c r="P11">
        <v>39</v>
      </c>
      <c r="Q11">
        <v>70</v>
      </c>
      <c r="R11">
        <v>70</v>
      </c>
      <c r="S11">
        <v>45.1</v>
      </c>
      <c r="T11">
        <v>120.6</v>
      </c>
      <c r="U11">
        <v>0</v>
      </c>
      <c r="V11">
        <v>323.31</v>
      </c>
      <c r="W11">
        <v>29308000000</v>
      </c>
      <c r="X11">
        <v>136</v>
      </c>
      <c r="Y11" t="s">
        <v>63</v>
      </c>
      <c r="Z11" t="s">
        <v>63</v>
      </c>
    </row>
    <row r="12" spans="1:27">
      <c r="A12" t="s">
        <v>64</v>
      </c>
      <c r="B12" t="s">
        <v>65</v>
      </c>
      <c r="C12" s="3">
        <v>0.88446521759033203</v>
      </c>
      <c r="D12" s="3">
        <v>1.2992376376249599</v>
      </c>
      <c r="E12" s="3">
        <v>1.31428571428571E-2</v>
      </c>
      <c r="G12" s="2">
        <v>0.89646530151367199</v>
      </c>
      <c r="H12" s="2">
        <v>1.5622320175170901</v>
      </c>
      <c r="I12" s="2">
        <v>0.76984691619873002</v>
      </c>
      <c r="J12" s="2">
        <v>1.0349140167236299</v>
      </c>
      <c r="K12" s="2">
        <v>-8.0387115478515597E-2</v>
      </c>
      <c r="L12" s="2">
        <v>0.46381950378418002</v>
      </c>
      <c r="M12">
        <v>19.958864193375099</v>
      </c>
      <c r="N12">
        <v>4</v>
      </c>
      <c r="O12">
        <v>4</v>
      </c>
      <c r="P12">
        <v>4</v>
      </c>
      <c r="Q12">
        <v>10.9</v>
      </c>
      <c r="R12">
        <v>10.9</v>
      </c>
      <c r="S12">
        <v>10.9</v>
      </c>
      <c r="T12">
        <v>65.051000000000002</v>
      </c>
      <c r="U12">
        <v>0</v>
      </c>
      <c r="V12">
        <v>30.231000000000002</v>
      </c>
      <c r="W12">
        <v>32612000</v>
      </c>
      <c r="X12">
        <v>4</v>
      </c>
      <c r="Y12" t="s">
        <v>66</v>
      </c>
      <c r="Z12" t="s">
        <v>66</v>
      </c>
    </row>
    <row r="13" spans="1:27">
      <c r="A13" t="s">
        <v>67</v>
      </c>
      <c r="B13" t="s">
        <v>67</v>
      </c>
      <c r="C13" s="3">
        <v>0.81307538350423103</v>
      </c>
      <c r="D13" s="3">
        <v>1.08282887884751</v>
      </c>
      <c r="E13" s="3">
        <v>4.3294117647058802E-2</v>
      </c>
      <c r="G13" s="2">
        <v>4.2112369537353498</v>
      </c>
      <c r="H13" s="2">
        <v>5.26532077789307</v>
      </c>
      <c r="I13" s="2">
        <v>4.3246889114379901</v>
      </c>
      <c r="J13" s="2">
        <v>4.8858318328857404</v>
      </c>
      <c r="K13" s="2">
        <v>3.63913154602051</v>
      </c>
      <c r="L13" s="2">
        <v>3.9355487823486301</v>
      </c>
      <c r="M13">
        <v>25.7902458698596</v>
      </c>
      <c r="N13">
        <v>53</v>
      </c>
      <c r="O13">
        <v>30</v>
      </c>
      <c r="P13">
        <v>30</v>
      </c>
      <c r="Q13">
        <v>62.7</v>
      </c>
      <c r="R13">
        <v>38.1</v>
      </c>
      <c r="S13">
        <v>38.1</v>
      </c>
      <c r="T13">
        <v>121.61</v>
      </c>
      <c r="U13">
        <v>0</v>
      </c>
      <c r="V13">
        <v>323.31</v>
      </c>
      <c r="W13">
        <v>3191500000</v>
      </c>
      <c r="X13">
        <v>46</v>
      </c>
      <c r="Y13" t="s">
        <v>68</v>
      </c>
      <c r="Z13" t="s">
        <v>68</v>
      </c>
      <c r="AA13" t="s">
        <v>69</v>
      </c>
    </row>
    <row r="14" spans="1:27">
      <c r="A14" t="s">
        <v>70</v>
      </c>
      <c r="B14" t="s">
        <v>70</v>
      </c>
      <c r="C14" s="3">
        <v>0.75303268432617199</v>
      </c>
      <c r="D14" s="3">
        <v>1.9652900073777999</v>
      </c>
      <c r="E14" s="3">
        <v>1.84E-2</v>
      </c>
      <c r="G14" s="2">
        <v>-2.28845119476318</v>
      </c>
      <c r="H14" s="2">
        <v>-1.84830093383789</v>
      </c>
      <c r="I14" s="2">
        <v>-2.0783309936523402</v>
      </c>
      <c r="J14" s="2">
        <v>-1.2805881500244101</v>
      </c>
      <c r="K14" s="2">
        <v>-2.8885755538940399</v>
      </c>
      <c r="L14" s="2">
        <v>-2.7608785629272501</v>
      </c>
      <c r="M14">
        <v>19.208815419970101</v>
      </c>
      <c r="N14">
        <v>1</v>
      </c>
      <c r="O14">
        <v>1</v>
      </c>
      <c r="P14">
        <v>1</v>
      </c>
      <c r="Q14">
        <v>2.5</v>
      </c>
      <c r="R14">
        <v>2.5</v>
      </c>
      <c r="S14">
        <v>2.5</v>
      </c>
      <c r="T14">
        <v>40.381999999999998</v>
      </c>
      <c r="U14">
        <v>0</v>
      </c>
      <c r="V14">
        <v>6.4420999999999999</v>
      </c>
      <c r="W14">
        <v>10907000</v>
      </c>
      <c r="X14">
        <v>1</v>
      </c>
      <c r="Y14" t="s">
        <v>71</v>
      </c>
      <c r="Z14" t="s">
        <v>71</v>
      </c>
      <c r="AA14" t="s">
        <v>72</v>
      </c>
    </row>
    <row r="15" spans="1:27">
      <c r="A15" t="s">
        <v>73</v>
      </c>
      <c r="B15" t="s">
        <v>74</v>
      </c>
      <c r="C15" s="3">
        <v>0.72416464487711596</v>
      </c>
      <c r="D15" s="3">
        <v>1.9486104320372899</v>
      </c>
      <c r="E15" s="3">
        <v>1.6727272727272698E-2</v>
      </c>
      <c r="G15" s="2">
        <v>-5.7829627990722701</v>
      </c>
      <c r="H15" s="2">
        <v>-6.1259860992431596</v>
      </c>
      <c r="I15" s="2">
        <v>-5.7187414169311497</v>
      </c>
      <c r="J15" s="2">
        <v>-5.6998310089111301</v>
      </c>
      <c r="K15" s="2">
        <v>-6.5545768737793004</v>
      </c>
      <c r="L15" s="2">
        <v>-6.6455459594726598</v>
      </c>
      <c r="M15">
        <v>15.8506752080647</v>
      </c>
      <c r="N15">
        <v>1</v>
      </c>
      <c r="O15">
        <v>1</v>
      </c>
      <c r="P15">
        <v>1</v>
      </c>
      <c r="Q15">
        <v>2.4</v>
      </c>
      <c r="R15">
        <v>2.4</v>
      </c>
      <c r="S15">
        <v>2.4</v>
      </c>
      <c r="T15">
        <v>67.147999999999996</v>
      </c>
      <c r="U15">
        <v>0</v>
      </c>
      <c r="V15">
        <v>8.6052</v>
      </c>
      <c r="W15">
        <v>2186400</v>
      </c>
      <c r="X15">
        <v>1</v>
      </c>
      <c r="Y15" t="s">
        <v>75</v>
      </c>
      <c r="Z15" t="s">
        <v>75</v>
      </c>
      <c r="AA15" t="s">
        <v>76</v>
      </c>
    </row>
    <row r="16" spans="1:27">
      <c r="A16" t="s">
        <v>77</v>
      </c>
      <c r="B16" t="s">
        <v>78</v>
      </c>
      <c r="C16" s="3">
        <v>0.71127573649088605</v>
      </c>
      <c r="D16" s="3">
        <v>1.48836874394073</v>
      </c>
      <c r="E16" s="3">
        <v>2.375E-2</v>
      </c>
      <c r="G16" s="2">
        <v>-4.1345338821411097</v>
      </c>
      <c r="H16" s="2">
        <v>-3.9142007827758798</v>
      </c>
      <c r="I16" s="2">
        <v>-4.4637155532836896</v>
      </c>
      <c r="J16" s="2">
        <v>-3.3825607299804701</v>
      </c>
      <c r="K16" s="2">
        <v>-4.6938934326171902</v>
      </c>
      <c r="L16" s="2">
        <v>-5.07029151916504</v>
      </c>
      <c r="M16">
        <v>19.559735568610499</v>
      </c>
      <c r="N16">
        <v>1</v>
      </c>
      <c r="O16">
        <v>1</v>
      </c>
      <c r="P16">
        <v>1</v>
      </c>
      <c r="Q16">
        <v>2.8</v>
      </c>
      <c r="R16">
        <v>2.8</v>
      </c>
      <c r="S16">
        <v>2.8</v>
      </c>
      <c r="T16">
        <v>33.561</v>
      </c>
      <c r="U16">
        <v>0</v>
      </c>
      <c r="V16">
        <v>6.6601999999999997</v>
      </c>
      <c r="W16">
        <v>9273600</v>
      </c>
      <c r="X16">
        <v>1</v>
      </c>
      <c r="Y16" t="s">
        <v>79</v>
      </c>
      <c r="Z16" t="s">
        <v>79</v>
      </c>
      <c r="AA16" t="s">
        <v>80</v>
      </c>
    </row>
    <row r="17" spans="1:27">
      <c r="A17" t="s">
        <v>81</v>
      </c>
      <c r="B17" t="s">
        <v>82</v>
      </c>
      <c r="C17" s="3">
        <v>0.68644046783447299</v>
      </c>
      <c r="D17" s="3">
        <v>2.1054894325476798</v>
      </c>
      <c r="E17" s="3">
        <v>1.53333333333333E-2</v>
      </c>
      <c r="G17" s="2">
        <v>-1.8739204406738299</v>
      </c>
      <c r="H17" s="2">
        <v>-2.10052585601807</v>
      </c>
      <c r="I17" s="2">
        <v>-1.92517757415771</v>
      </c>
      <c r="J17" s="2">
        <v>-1.8068332672119101</v>
      </c>
      <c r="K17" s="2">
        <v>-2.5105791091918901</v>
      </c>
      <c r="L17" s="2">
        <v>-2.7953844070434601</v>
      </c>
      <c r="M17">
        <v>21.0877062672132</v>
      </c>
      <c r="N17">
        <v>2</v>
      </c>
      <c r="O17">
        <v>2</v>
      </c>
      <c r="P17">
        <v>2</v>
      </c>
      <c r="Q17">
        <v>38.1</v>
      </c>
      <c r="R17">
        <v>38.1</v>
      </c>
      <c r="S17">
        <v>38.1</v>
      </c>
      <c r="T17">
        <v>10.048</v>
      </c>
      <c r="U17">
        <v>0</v>
      </c>
      <c r="V17">
        <v>20.620999999999999</v>
      </c>
      <c r="W17">
        <v>11143000</v>
      </c>
      <c r="X17">
        <v>3</v>
      </c>
      <c r="Y17" t="s">
        <v>83</v>
      </c>
      <c r="Z17" t="s">
        <v>83</v>
      </c>
    </row>
    <row r="18" spans="1:27">
      <c r="A18" t="s">
        <v>84</v>
      </c>
      <c r="B18" t="s">
        <v>84</v>
      </c>
      <c r="C18" s="3">
        <v>0.67206509908040402</v>
      </c>
      <c r="D18" s="3">
        <v>1.0079081137446799</v>
      </c>
      <c r="E18" s="3">
        <v>6.5000000000000002E-2</v>
      </c>
      <c r="G18" s="2">
        <v>-2.9384355545043901</v>
      </c>
      <c r="H18" s="2">
        <v>-3.96966648101807</v>
      </c>
      <c r="I18" s="2">
        <v>-3.1542434692382799</v>
      </c>
      <c r="J18" s="2">
        <v>-3.13796043395996</v>
      </c>
      <c r="K18" s="2">
        <v>-4.0546493530273402</v>
      </c>
      <c r="L18" s="2">
        <v>-3.9977111816406299</v>
      </c>
      <c r="M18">
        <v>19.396571335527099</v>
      </c>
      <c r="N18">
        <v>1</v>
      </c>
      <c r="O18">
        <v>1</v>
      </c>
      <c r="P18">
        <v>1</v>
      </c>
      <c r="Q18">
        <v>13.8</v>
      </c>
      <c r="R18">
        <v>13.8</v>
      </c>
      <c r="S18">
        <v>13.8</v>
      </c>
      <c r="T18">
        <v>14.407999999999999</v>
      </c>
      <c r="U18">
        <v>0</v>
      </c>
      <c r="V18">
        <v>7.2321</v>
      </c>
      <c r="W18">
        <v>4141000</v>
      </c>
      <c r="X18">
        <v>1</v>
      </c>
      <c r="Y18" t="s">
        <v>85</v>
      </c>
      <c r="Z18" t="s">
        <v>85</v>
      </c>
      <c r="AA18" t="s">
        <v>86</v>
      </c>
    </row>
    <row r="19" spans="1:27">
      <c r="A19" t="s">
        <v>87</v>
      </c>
      <c r="B19" t="s">
        <v>88</v>
      </c>
      <c r="C19" s="3">
        <v>0.62352784474690703</v>
      </c>
      <c r="D19" s="3">
        <v>1.1014220011049101</v>
      </c>
      <c r="E19" s="3">
        <v>6.8421052631578994E-2</v>
      </c>
      <c r="G19" s="2">
        <v>2.2530555725097701</v>
      </c>
      <c r="H19" s="2">
        <v>1.3637228012085001</v>
      </c>
      <c r="I19" s="2">
        <v>1.89535808563232</v>
      </c>
      <c r="J19" s="2">
        <v>2.0021018981933598</v>
      </c>
      <c r="K19" s="2">
        <v>1.2153453826904299</v>
      </c>
      <c r="L19" s="2">
        <v>1.2123565673828101</v>
      </c>
      <c r="M19">
        <v>26.2337048039462</v>
      </c>
      <c r="N19">
        <v>7</v>
      </c>
      <c r="O19">
        <v>7</v>
      </c>
      <c r="P19">
        <v>7</v>
      </c>
      <c r="Q19">
        <v>36.6</v>
      </c>
      <c r="R19">
        <v>36.6</v>
      </c>
      <c r="S19">
        <v>36.6</v>
      </c>
      <c r="T19">
        <v>16.074999999999999</v>
      </c>
      <c r="U19">
        <v>0</v>
      </c>
      <c r="V19">
        <v>56.643999999999998</v>
      </c>
      <c r="W19">
        <v>552370000</v>
      </c>
      <c r="X19">
        <v>8</v>
      </c>
      <c r="Y19" t="s">
        <v>89</v>
      </c>
      <c r="Z19" t="s">
        <v>89</v>
      </c>
      <c r="AA19" t="s">
        <v>90</v>
      </c>
    </row>
    <row r="20" spans="1:27">
      <c r="A20" t="s">
        <v>91</v>
      </c>
      <c r="B20" t="s">
        <v>92</v>
      </c>
      <c r="C20" s="3">
        <v>0.60136763254801395</v>
      </c>
      <c r="D20" s="3">
        <v>2.8162238745342898</v>
      </c>
      <c r="E20" s="3">
        <v>1.4153846153846201E-2</v>
      </c>
      <c r="G20" s="2">
        <v>0.65779876708984397</v>
      </c>
      <c r="H20" s="2">
        <v>0.59210681915283203</v>
      </c>
      <c r="I20" s="2">
        <v>0.73426723480224598</v>
      </c>
      <c r="J20" s="2">
        <v>0.53091239929199197</v>
      </c>
      <c r="K20" s="2">
        <v>0.117229461669922</v>
      </c>
      <c r="L20" s="2">
        <v>2.8171539306640599E-3</v>
      </c>
      <c r="M20">
        <v>21.265621913479698</v>
      </c>
      <c r="N20">
        <v>7</v>
      </c>
      <c r="O20">
        <v>7</v>
      </c>
      <c r="P20">
        <v>3</v>
      </c>
      <c r="Q20">
        <v>6</v>
      </c>
      <c r="R20">
        <v>6</v>
      </c>
      <c r="S20">
        <v>1.8</v>
      </c>
      <c r="T20">
        <v>187.72</v>
      </c>
      <c r="U20">
        <v>0</v>
      </c>
      <c r="V20">
        <v>68.427999999999997</v>
      </c>
      <c r="W20">
        <v>236980000</v>
      </c>
      <c r="X20">
        <v>7</v>
      </c>
      <c r="Y20" t="s">
        <v>93</v>
      </c>
      <c r="Z20" t="s">
        <v>93</v>
      </c>
      <c r="AA20" t="s">
        <v>94</v>
      </c>
    </row>
    <row r="21" spans="1:27">
      <c r="A21" t="s">
        <v>95</v>
      </c>
      <c r="B21" t="s">
        <v>96</v>
      </c>
      <c r="C21" s="3">
        <v>0.59951273600260402</v>
      </c>
      <c r="D21" s="3">
        <v>1.12042426677551</v>
      </c>
      <c r="E21" s="3">
        <v>5.9090909090909097E-2</v>
      </c>
      <c r="G21" s="2">
        <v>-5.2706270217895499</v>
      </c>
      <c r="H21" s="2">
        <v>-5.7328195571899396</v>
      </c>
      <c r="I21" s="2">
        <v>-5.3697652816772496</v>
      </c>
      <c r="J21" s="2">
        <v>-5.4395074844360396</v>
      </c>
      <c r="K21" s="2">
        <v>-6.3999395370483398</v>
      </c>
      <c r="L21" s="2">
        <v>-5.71456050872803</v>
      </c>
      <c r="M21">
        <v>18.380004400945701</v>
      </c>
      <c r="N21">
        <v>2</v>
      </c>
      <c r="O21">
        <v>2</v>
      </c>
      <c r="P21">
        <v>2</v>
      </c>
      <c r="Q21">
        <v>3.1</v>
      </c>
      <c r="R21">
        <v>3.1</v>
      </c>
      <c r="S21">
        <v>3.1</v>
      </c>
      <c r="T21">
        <v>79.778999999999996</v>
      </c>
      <c r="U21">
        <v>0</v>
      </c>
      <c r="V21">
        <v>14.010999999999999</v>
      </c>
      <c r="W21">
        <v>11940000</v>
      </c>
      <c r="X21">
        <v>2</v>
      </c>
      <c r="Y21" t="s">
        <v>97</v>
      </c>
      <c r="Z21" t="s">
        <v>97</v>
      </c>
      <c r="AA21" t="s">
        <v>98</v>
      </c>
    </row>
    <row r="22" spans="1:27">
      <c r="A22" t="s">
        <v>99</v>
      </c>
      <c r="B22" t="s">
        <v>100</v>
      </c>
      <c r="C22" s="3">
        <v>0.49174912770589202</v>
      </c>
      <c r="D22" s="3">
        <v>1.5378296943173</v>
      </c>
      <c r="E22" s="3">
        <v>6.19047619047619E-2</v>
      </c>
      <c r="G22" s="2">
        <v>1.0292110443115201</v>
      </c>
      <c r="H22" s="2">
        <v>0.62189579010009799</v>
      </c>
      <c r="I22" s="2">
        <v>0.88971424102783203</v>
      </c>
      <c r="J22" s="2">
        <v>0.88574028015136697</v>
      </c>
      <c r="K22" s="2">
        <v>0.43086051940918002</v>
      </c>
      <c r="L22" s="2">
        <v>0.27952194213867199</v>
      </c>
      <c r="M22">
        <v>24.6399213691085</v>
      </c>
      <c r="N22">
        <v>3</v>
      </c>
      <c r="O22">
        <v>3</v>
      </c>
      <c r="P22">
        <v>3</v>
      </c>
      <c r="Q22">
        <v>29.9</v>
      </c>
      <c r="R22">
        <v>29.9</v>
      </c>
      <c r="S22">
        <v>29.9</v>
      </c>
      <c r="T22">
        <v>13.234</v>
      </c>
      <c r="U22">
        <v>0</v>
      </c>
      <c r="V22">
        <v>38.774999999999999</v>
      </c>
      <c r="W22">
        <v>183000000</v>
      </c>
      <c r="X22">
        <v>3</v>
      </c>
      <c r="Y22" t="s">
        <v>101</v>
      </c>
      <c r="Z22" t="s">
        <v>101</v>
      </c>
    </row>
    <row r="23" spans="1:27">
      <c r="A23" t="s">
        <v>102</v>
      </c>
      <c r="C23" s="3">
        <v>0.47909323374430302</v>
      </c>
      <c r="D23" s="3">
        <v>1.08859997148566</v>
      </c>
      <c r="E23" s="3">
        <v>0.12703999999999999</v>
      </c>
      <c r="G23" s="2">
        <v>-3.1874818801879901</v>
      </c>
      <c r="H23" s="2">
        <v>-3.6499118804931601</v>
      </c>
      <c r="I23" s="2">
        <v>-3.1267719268798801</v>
      </c>
      <c r="J23" s="2">
        <v>-3.5391159057617201</v>
      </c>
      <c r="K23" s="2">
        <v>-3.5999593734741202</v>
      </c>
      <c r="L23" s="2">
        <v>-4.0010042190551802</v>
      </c>
      <c r="M23">
        <v>23.189303371452802</v>
      </c>
      <c r="N23">
        <v>5</v>
      </c>
      <c r="O23">
        <v>5</v>
      </c>
      <c r="P23">
        <v>5</v>
      </c>
      <c r="Q23">
        <v>31.8</v>
      </c>
      <c r="R23">
        <v>31.8</v>
      </c>
      <c r="S23">
        <v>31.8</v>
      </c>
      <c r="T23">
        <v>15.557</v>
      </c>
      <c r="U23">
        <v>0</v>
      </c>
      <c r="V23">
        <v>80.507000000000005</v>
      </c>
      <c r="W23">
        <v>86084000</v>
      </c>
      <c r="X23">
        <v>5</v>
      </c>
      <c r="Y23" t="s">
        <v>103</v>
      </c>
      <c r="Z23" t="s">
        <v>103</v>
      </c>
    </row>
    <row r="24" spans="1:27">
      <c r="A24" t="s">
        <v>104</v>
      </c>
      <c r="B24" t="s">
        <v>105</v>
      </c>
      <c r="C24" s="3">
        <v>0.47566445668538399</v>
      </c>
      <c r="D24" s="3">
        <v>2.3889877682556699</v>
      </c>
      <c r="E24" s="3">
        <v>5.11111111111111E-2</v>
      </c>
      <c r="G24" s="2">
        <v>-0.18493080139160201</v>
      </c>
      <c r="H24" s="2">
        <v>-0.37597560882568398</v>
      </c>
      <c r="I24" s="2">
        <v>-0.33002376556396501</v>
      </c>
      <c r="J24" s="2">
        <v>-0.45180130004882801</v>
      </c>
      <c r="K24" s="2">
        <v>-0.75275802612304699</v>
      </c>
      <c r="L24" s="2">
        <v>-0.79252433776855502</v>
      </c>
      <c r="M24">
        <v>20.3140698265133</v>
      </c>
      <c r="N24">
        <v>3</v>
      </c>
      <c r="O24">
        <v>3</v>
      </c>
      <c r="P24">
        <v>3</v>
      </c>
      <c r="Q24">
        <v>9</v>
      </c>
      <c r="R24">
        <v>9</v>
      </c>
      <c r="S24">
        <v>9</v>
      </c>
      <c r="T24">
        <v>56.088000000000001</v>
      </c>
      <c r="U24">
        <v>0</v>
      </c>
      <c r="V24">
        <v>26.890999999999998</v>
      </c>
      <c r="W24">
        <v>33893000</v>
      </c>
      <c r="X24">
        <v>3</v>
      </c>
      <c r="Y24" t="s">
        <v>106</v>
      </c>
      <c r="Z24" t="s">
        <v>106</v>
      </c>
      <c r="AA24" t="s">
        <v>107</v>
      </c>
    </row>
    <row r="25" spans="1:27">
      <c r="A25" t="s">
        <v>108</v>
      </c>
      <c r="B25" t="s">
        <v>109</v>
      </c>
      <c r="C25" s="3">
        <v>0.44090620676676401</v>
      </c>
      <c r="D25" s="3">
        <v>1.6340077358596701</v>
      </c>
      <c r="E25" s="3">
        <v>9.7565217391304304E-2</v>
      </c>
      <c r="G25" s="2">
        <v>-3.5222835540771502</v>
      </c>
      <c r="H25" s="2">
        <v>-3.5700416564941402</v>
      </c>
      <c r="I25" s="2">
        <v>-3.3120059967040998</v>
      </c>
      <c r="J25" s="2">
        <v>-3.2750663757324201</v>
      </c>
      <c r="K25" s="2">
        <v>-3.7919940948486301</v>
      </c>
      <c r="L25" s="2">
        <v>-4.0260391235351598</v>
      </c>
      <c r="M25">
        <v>18.026588279346701</v>
      </c>
      <c r="N25">
        <v>1</v>
      </c>
      <c r="O25">
        <v>1</v>
      </c>
      <c r="P25">
        <v>1</v>
      </c>
      <c r="Q25">
        <v>5.4</v>
      </c>
      <c r="R25">
        <v>5.4</v>
      </c>
      <c r="S25">
        <v>5.4</v>
      </c>
      <c r="T25">
        <v>22.454000000000001</v>
      </c>
      <c r="U25">
        <v>0</v>
      </c>
      <c r="V25">
        <v>7.0460000000000003</v>
      </c>
      <c r="W25">
        <v>1869100</v>
      </c>
      <c r="X25">
        <v>1</v>
      </c>
      <c r="Y25" t="s">
        <v>110</v>
      </c>
      <c r="Z25" t="s">
        <v>110</v>
      </c>
    </row>
    <row r="26" spans="1:27">
      <c r="A26" t="s">
        <v>111</v>
      </c>
      <c r="B26" t="s">
        <v>112</v>
      </c>
      <c r="C26" s="3">
        <v>0.43982648849487299</v>
      </c>
      <c r="D26" s="3">
        <v>0.98884985758182398</v>
      </c>
      <c r="E26" s="3">
        <v>0.14340740740740701</v>
      </c>
      <c r="G26" s="2">
        <v>-3.5725345611572301</v>
      </c>
      <c r="H26" s="2">
        <v>-4.2483415603637704</v>
      </c>
      <c r="I26" s="2">
        <v>-4.0613727569580096</v>
      </c>
      <c r="J26" s="2">
        <v>-4.3295202255248997</v>
      </c>
      <c r="K26" s="2">
        <v>-4.2905435562133798</v>
      </c>
      <c r="L26" s="2">
        <v>-4.5106086730956996</v>
      </c>
      <c r="M26">
        <v>19.282382608770799</v>
      </c>
      <c r="N26">
        <v>1</v>
      </c>
      <c r="O26">
        <v>1</v>
      </c>
      <c r="P26">
        <v>1</v>
      </c>
      <c r="Q26">
        <v>5.3</v>
      </c>
      <c r="R26">
        <v>5.3</v>
      </c>
      <c r="S26">
        <v>5.3</v>
      </c>
      <c r="T26">
        <v>43.581000000000003</v>
      </c>
      <c r="U26">
        <v>0</v>
      </c>
      <c r="V26">
        <v>10.218999999999999</v>
      </c>
      <c r="W26">
        <v>12753000</v>
      </c>
      <c r="X26">
        <v>2</v>
      </c>
      <c r="Y26" t="s">
        <v>113</v>
      </c>
      <c r="Z26" t="s">
        <v>113</v>
      </c>
      <c r="AA26" t="s">
        <v>114</v>
      </c>
    </row>
    <row r="27" spans="1:27">
      <c r="A27" t="s">
        <v>115</v>
      </c>
      <c r="B27" t="s">
        <v>116</v>
      </c>
      <c r="C27" s="3">
        <v>0.41833845774332701</v>
      </c>
      <c r="D27" s="3">
        <v>1.78161062658202</v>
      </c>
      <c r="E27" s="3">
        <v>0.101166666666667</v>
      </c>
      <c r="G27" s="2">
        <v>2.3802261352539098</v>
      </c>
      <c r="H27" s="2">
        <v>2.58953952789307</v>
      </c>
      <c r="I27" s="2">
        <v>2.3132619857788099</v>
      </c>
      <c r="J27" s="2">
        <v>2.1455097198486301</v>
      </c>
      <c r="K27" s="2">
        <v>1.9692745208740201</v>
      </c>
      <c r="L27" s="2">
        <v>2.0494003295898402</v>
      </c>
      <c r="M27">
        <v>22.4759550358139</v>
      </c>
      <c r="N27">
        <v>11</v>
      </c>
      <c r="O27">
        <v>11</v>
      </c>
      <c r="P27">
        <v>11</v>
      </c>
      <c r="Q27">
        <v>14.6</v>
      </c>
      <c r="R27">
        <v>14.6</v>
      </c>
      <c r="S27">
        <v>14.6</v>
      </c>
      <c r="T27">
        <v>108.63</v>
      </c>
      <c r="U27">
        <v>0</v>
      </c>
      <c r="V27">
        <v>153.12</v>
      </c>
      <c r="W27">
        <v>315010000</v>
      </c>
      <c r="X27">
        <v>12</v>
      </c>
      <c r="Y27" t="s">
        <v>117</v>
      </c>
      <c r="Z27" t="s">
        <v>117</v>
      </c>
      <c r="AA27" t="s">
        <v>118</v>
      </c>
    </row>
    <row r="28" spans="1:27">
      <c r="A28" t="s">
        <v>119</v>
      </c>
      <c r="B28" t="s">
        <v>120</v>
      </c>
      <c r="C28" s="3">
        <v>0.40230941772460899</v>
      </c>
      <c r="D28" s="3">
        <v>0.96183415100043601</v>
      </c>
      <c r="E28" s="3">
        <v>0.1865</v>
      </c>
      <c r="G28" s="2">
        <v>2.30574607849121</v>
      </c>
      <c r="H28" s="2">
        <v>1.62401676177979</v>
      </c>
      <c r="I28" s="2">
        <v>2.05791187286377</v>
      </c>
      <c r="J28" s="2">
        <v>1.64138603210449</v>
      </c>
      <c r="K28" s="2">
        <v>1.6361503601074201</v>
      </c>
      <c r="L28" s="2">
        <v>1.5510139465332</v>
      </c>
      <c r="M28">
        <v>26.312055609183801</v>
      </c>
      <c r="N28">
        <v>6</v>
      </c>
      <c r="O28">
        <v>6</v>
      </c>
      <c r="P28">
        <v>6</v>
      </c>
      <c r="Q28">
        <v>45.5</v>
      </c>
      <c r="R28">
        <v>45.5</v>
      </c>
      <c r="S28">
        <v>45.5</v>
      </c>
      <c r="T28">
        <v>12.682</v>
      </c>
      <c r="U28">
        <v>0</v>
      </c>
      <c r="V28">
        <v>74.456999999999994</v>
      </c>
      <c r="W28">
        <v>416570000</v>
      </c>
      <c r="X28">
        <v>8</v>
      </c>
      <c r="Y28" t="s">
        <v>121</v>
      </c>
      <c r="Z28" t="s">
        <v>121</v>
      </c>
    </row>
    <row r="29" spans="1:27">
      <c r="A29" t="s">
        <v>122</v>
      </c>
      <c r="B29" t="s">
        <v>123</v>
      </c>
      <c r="C29" s="3">
        <v>0.36704985300699899</v>
      </c>
      <c r="D29" s="3">
        <v>1.1946969127526099</v>
      </c>
      <c r="E29" s="3">
        <v>0.186266666666667</v>
      </c>
      <c r="G29" s="2">
        <v>1.7558631896972701</v>
      </c>
      <c r="H29" s="2">
        <v>1.56595134735107</v>
      </c>
      <c r="I29" s="2">
        <v>1.38552570343018</v>
      </c>
      <c r="J29" s="2">
        <v>1.79473876953125</v>
      </c>
      <c r="K29" s="2">
        <v>1.05643653869629</v>
      </c>
      <c r="L29" s="2">
        <v>1.34769058227539</v>
      </c>
      <c r="M29">
        <v>24.774094917082799</v>
      </c>
      <c r="N29">
        <v>5</v>
      </c>
      <c r="O29">
        <v>5</v>
      </c>
      <c r="P29">
        <v>5</v>
      </c>
      <c r="Q29">
        <v>33.6</v>
      </c>
      <c r="R29">
        <v>33.6</v>
      </c>
      <c r="S29">
        <v>33.6</v>
      </c>
      <c r="T29">
        <v>16.321999999999999</v>
      </c>
      <c r="U29">
        <v>0</v>
      </c>
      <c r="V29">
        <v>186.24</v>
      </c>
      <c r="W29">
        <v>200840000</v>
      </c>
      <c r="X29">
        <v>7</v>
      </c>
      <c r="Y29" t="s">
        <v>124</v>
      </c>
      <c r="Z29" t="s">
        <v>124</v>
      </c>
      <c r="AA29" t="s">
        <v>125</v>
      </c>
    </row>
    <row r="30" spans="1:27">
      <c r="A30" t="s">
        <v>126</v>
      </c>
      <c r="B30" t="s">
        <v>127</v>
      </c>
      <c r="C30" s="3">
        <v>0.36609427134195899</v>
      </c>
      <c r="D30" s="3">
        <v>1.83412769244098</v>
      </c>
      <c r="E30" s="3">
        <v>0.122153846153846</v>
      </c>
      <c r="G30" s="2">
        <v>-2.1639347076415998</v>
      </c>
      <c r="H30" s="2">
        <v>-2.0899019241332999</v>
      </c>
      <c r="I30" s="2">
        <v>-2.3193101882934601</v>
      </c>
      <c r="J30" s="2">
        <v>-2.2595338821411102</v>
      </c>
      <c r="K30" s="2">
        <v>-2.6007318496704102</v>
      </c>
      <c r="L30" s="2">
        <v>-2.5135545730590798</v>
      </c>
      <c r="M30">
        <v>19.8671640938027</v>
      </c>
      <c r="N30">
        <v>2</v>
      </c>
      <c r="O30">
        <v>2</v>
      </c>
      <c r="P30">
        <v>2</v>
      </c>
      <c r="Q30">
        <v>9.9</v>
      </c>
      <c r="R30">
        <v>9.9</v>
      </c>
      <c r="S30">
        <v>9.9</v>
      </c>
      <c r="T30">
        <v>31.228999999999999</v>
      </c>
      <c r="U30">
        <v>0</v>
      </c>
      <c r="V30">
        <v>13.366</v>
      </c>
      <c r="W30">
        <v>21039000</v>
      </c>
      <c r="X30">
        <v>2</v>
      </c>
      <c r="Y30" t="s">
        <v>128</v>
      </c>
      <c r="Z30" t="s">
        <v>128</v>
      </c>
      <c r="AA30" t="s">
        <v>129</v>
      </c>
    </row>
    <row r="31" spans="1:27">
      <c r="A31" t="s">
        <v>130</v>
      </c>
      <c r="B31" t="s">
        <v>131</v>
      </c>
      <c r="C31" s="3">
        <v>0.35649649302164699</v>
      </c>
      <c r="D31" s="3">
        <v>1.3044453830676499</v>
      </c>
      <c r="E31" s="3">
        <v>0.18634482758620699</v>
      </c>
      <c r="G31" s="2">
        <v>2.07425880432129</v>
      </c>
      <c r="H31" s="2">
        <v>2.4719552993774401</v>
      </c>
      <c r="I31" s="2">
        <v>2.3251924514770499</v>
      </c>
      <c r="J31" s="2">
        <v>2.2532424926757799</v>
      </c>
      <c r="K31" s="2">
        <v>1.91036033630371</v>
      </c>
      <c r="L31" s="2">
        <v>1.9575843811035201</v>
      </c>
      <c r="M31">
        <v>24.105735264508901</v>
      </c>
      <c r="N31">
        <v>2</v>
      </c>
      <c r="O31">
        <v>2</v>
      </c>
      <c r="P31">
        <v>2</v>
      </c>
      <c r="Q31">
        <v>17.600000000000001</v>
      </c>
      <c r="R31">
        <v>17.600000000000001</v>
      </c>
      <c r="S31">
        <v>17.600000000000001</v>
      </c>
      <c r="T31">
        <v>18.603000000000002</v>
      </c>
      <c r="U31">
        <v>0</v>
      </c>
      <c r="V31">
        <v>17.757000000000001</v>
      </c>
      <c r="W31">
        <v>144420000</v>
      </c>
      <c r="X31">
        <v>4</v>
      </c>
      <c r="Y31" t="s">
        <v>132</v>
      </c>
      <c r="Z31" t="s">
        <v>132</v>
      </c>
      <c r="AA31" t="s">
        <v>133</v>
      </c>
    </row>
    <row r="32" spans="1:27">
      <c r="A32" t="s">
        <v>134</v>
      </c>
      <c r="B32" t="s">
        <v>135</v>
      </c>
      <c r="C32" s="3">
        <v>0.344149589538574</v>
      </c>
      <c r="D32" s="3">
        <v>0.538350029007157</v>
      </c>
      <c r="E32" s="3">
        <v>0.44614285714285701</v>
      </c>
      <c r="G32" s="2">
        <v>0.85263824462890603</v>
      </c>
      <c r="H32" s="2">
        <v>-0.50902652740478505</v>
      </c>
      <c r="I32" s="2">
        <v>-0.34907054901123002</v>
      </c>
      <c r="J32" s="2">
        <v>-0.51716804504394498</v>
      </c>
      <c r="K32" s="2">
        <v>-0.35738182067871099</v>
      </c>
      <c r="L32" s="2">
        <v>-0.33455657958984403</v>
      </c>
      <c r="M32">
        <v>19.854923155165999</v>
      </c>
      <c r="N32">
        <v>4</v>
      </c>
      <c r="O32">
        <v>4</v>
      </c>
      <c r="P32">
        <v>4</v>
      </c>
      <c r="Q32">
        <v>6</v>
      </c>
      <c r="R32">
        <v>6</v>
      </c>
      <c r="S32">
        <v>6</v>
      </c>
      <c r="T32">
        <v>111</v>
      </c>
      <c r="U32">
        <v>0</v>
      </c>
      <c r="V32">
        <v>27.92</v>
      </c>
      <c r="W32">
        <v>43620000</v>
      </c>
      <c r="X32">
        <v>4</v>
      </c>
      <c r="Y32" t="s">
        <v>136</v>
      </c>
      <c r="Z32" t="s">
        <v>136</v>
      </c>
    </row>
    <row r="33" spans="1:27">
      <c r="A33" t="s">
        <v>137</v>
      </c>
      <c r="B33" t="s">
        <v>138</v>
      </c>
      <c r="C33" s="3">
        <v>0.34336900711059598</v>
      </c>
      <c r="D33" s="3">
        <v>1.48616889124554</v>
      </c>
      <c r="E33" s="3">
        <v>0.186428571428571</v>
      </c>
      <c r="G33" s="2">
        <v>-0.80123519897460904</v>
      </c>
      <c r="H33" s="2">
        <v>-0.83912944793701205</v>
      </c>
      <c r="I33" s="2">
        <v>-0.73720264434814498</v>
      </c>
      <c r="J33" s="2">
        <v>-0.80961799621581998</v>
      </c>
      <c r="K33" s="2">
        <v>-0.98247528076171897</v>
      </c>
      <c r="L33" s="2">
        <v>-1.28930759429932</v>
      </c>
      <c r="M33">
        <v>19.3376915822572</v>
      </c>
      <c r="N33">
        <v>1</v>
      </c>
      <c r="O33">
        <v>1</v>
      </c>
      <c r="P33">
        <v>1</v>
      </c>
      <c r="Q33">
        <v>4.9000000000000004</v>
      </c>
      <c r="R33">
        <v>4.9000000000000004</v>
      </c>
      <c r="S33">
        <v>4.9000000000000004</v>
      </c>
      <c r="T33">
        <v>23.085000000000001</v>
      </c>
      <c r="U33">
        <v>0</v>
      </c>
      <c r="V33">
        <v>7.9840999999999998</v>
      </c>
      <c r="W33">
        <v>8613300</v>
      </c>
      <c r="X33">
        <v>1</v>
      </c>
      <c r="Y33" t="s">
        <v>139</v>
      </c>
      <c r="Z33" t="s">
        <v>139</v>
      </c>
      <c r="AA33" t="s">
        <v>140</v>
      </c>
    </row>
    <row r="34" spans="1:27">
      <c r="A34" t="s">
        <v>141</v>
      </c>
      <c r="B34" t="s">
        <v>142</v>
      </c>
      <c r="C34" s="3">
        <v>0.33360036214192701</v>
      </c>
      <c r="D34" s="3">
        <v>1.46666205039706</v>
      </c>
      <c r="E34" s="3">
        <v>0.180258064516129</v>
      </c>
      <c r="G34" s="2">
        <v>-1.54804039001465</v>
      </c>
      <c r="H34" s="2">
        <v>-1.82908058166504</v>
      </c>
      <c r="I34" s="2">
        <v>-1.58242988586426</v>
      </c>
      <c r="J34" s="2">
        <v>-1.6613750457763701</v>
      </c>
      <c r="K34" s="2">
        <v>-1.9399557113647501</v>
      </c>
      <c r="L34" s="2">
        <v>-2.0336122512817401</v>
      </c>
      <c r="M34">
        <v>19.399015006637899</v>
      </c>
      <c r="N34">
        <v>1</v>
      </c>
      <c r="O34">
        <v>1</v>
      </c>
      <c r="P34">
        <v>1</v>
      </c>
      <c r="Q34">
        <v>4.3</v>
      </c>
      <c r="R34">
        <v>4.3</v>
      </c>
      <c r="S34">
        <v>4.3</v>
      </c>
      <c r="T34">
        <v>75.25</v>
      </c>
      <c r="U34">
        <v>0</v>
      </c>
      <c r="V34">
        <v>32.853000000000002</v>
      </c>
      <c r="W34">
        <v>15209000</v>
      </c>
      <c r="X34">
        <v>1</v>
      </c>
      <c r="Y34" t="s">
        <v>143</v>
      </c>
      <c r="Z34" t="s">
        <v>143</v>
      </c>
    </row>
    <row r="35" spans="1:27">
      <c r="A35" t="s">
        <v>144</v>
      </c>
      <c r="B35" t="s">
        <v>145</v>
      </c>
      <c r="C35" s="3">
        <v>0.31064860026041702</v>
      </c>
      <c r="D35" s="3">
        <v>0.79702391698639496</v>
      </c>
      <c r="E35" s="3">
        <v>0.33687804878048799</v>
      </c>
      <c r="G35" s="2">
        <v>0.99132728576660201</v>
      </c>
      <c r="H35" s="2">
        <v>1.41922855377197</v>
      </c>
      <c r="I35" s="2">
        <v>0.81033992767333995</v>
      </c>
      <c r="J35" s="2">
        <v>0.94059181213378895</v>
      </c>
      <c r="K35" s="2">
        <v>0.60611724853515603</v>
      </c>
      <c r="L35" s="2">
        <v>0.91984939575195301</v>
      </c>
      <c r="M35">
        <v>25.961551435539899</v>
      </c>
      <c r="N35">
        <v>9</v>
      </c>
      <c r="O35">
        <v>9</v>
      </c>
      <c r="P35">
        <v>8</v>
      </c>
      <c r="Q35">
        <v>48.6</v>
      </c>
      <c r="R35">
        <v>48.6</v>
      </c>
      <c r="S35">
        <v>35.700000000000003</v>
      </c>
      <c r="T35">
        <v>23.154</v>
      </c>
      <c r="U35">
        <v>0</v>
      </c>
      <c r="V35">
        <v>84.385999999999996</v>
      </c>
      <c r="W35">
        <v>653440000</v>
      </c>
      <c r="X35">
        <v>9</v>
      </c>
      <c r="Y35" t="s">
        <v>146</v>
      </c>
      <c r="Z35" t="s">
        <v>146</v>
      </c>
      <c r="AA35" t="s">
        <v>147</v>
      </c>
    </row>
    <row r="36" spans="1:27">
      <c r="A36" t="s">
        <v>148</v>
      </c>
      <c r="B36" t="s">
        <v>149</v>
      </c>
      <c r="C36" s="3">
        <v>0.305142084757487</v>
      </c>
      <c r="D36" s="3">
        <v>0.58025128714402396</v>
      </c>
      <c r="E36" s="3">
        <v>0.458188679245283</v>
      </c>
      <c r="G36" s="2">
        <v>-0.55035018920898404</v>
      </c>
      <c r="H36" s="2">
        <v>-1.25652027130127</v>
      </c>
      <c r="I36" s="2">
        <v>-0.151806831359863</v>
      </c>
      <c r="J36" s="2">
        <v>-0.24251937866210899</v>
      </c>
      <c r="K36" s="2">
        <v>-0.83954238891601596</v>
      </c>
      <c r="L36" s="2">
        <v>-1.0765266418457</v>
      </c>
      <c r="M36">
        <v>20.752707306814902</v>
      </c>
      <c r="N36">
        <v>1</v>
      </c>
      <c r="O36">
        <v>1</v>
      </c>
      <c r="P36">
        <v>1</v>
      </c>
      <c r="Q36">
        <v>4</v>
      </c>
      <c r="R36">
        <v>4</v>
      </c>
      <c r="S36">
        <v>4</v>
      </c>
      <c r="T36">
        <v>52.234999999999999</v>
      </c>
      <c r="U36">
        <v>2.4155000000000001E-3</v>
      </c>
      <c r="V36">
        <v>5.8316999999999997</v>
      </c>
      <c r="W36">
        <v>51238000</v>
      </c>
      <c r="X36">
        <v>2</v>
      </c>
      <c r="Y36" t="s">
        <v>150</v>
      </c>
      <c r="Z36" t="s">
        <v>150</v>
      </c>
    </row>
    <row r="37" spans="1:27">
      <c r="A37" t="s">
        <v>151</v>
      </c>
      <c r="C37" s="3">
        <v>0.30331818262735999</v>
      </c>
      <c r="D37" s="3">
        <v>1.5394964522646</v>
      </c>
      <c r="E37" s="3">
        <v>0.208969696969697</v>
      </c>
      <c r="G37" s="2">
        <v>-0.59812736511230502</v>
      </c>
      <c r="H37" s="2">
        <v>-0.562441825866699</v>
      </c>
      <c r="I37" s="2">
        <v>-0.43855190277099598</v>
      </c>
      <c r="J37" s="2">
        <v>-0.50403594970703103</v>
      </c>
      <c r="K37" s="2">
        <v>-0.94316196441650402</v>
      </c>
      <c r="L37" s="2">
        <v>-0.72955513000488303</v>
      </c>
      <c r="M37">
        <v>22.404134322195102</v>
      </c>
      <c r="N37">
        <v>3</v>
      </c>
      <c r="O37">
        <v>3</v>
      </c>
      <c r="P37">
        <v>3</v>
      </c>
      <c r="Q37">
        <v>5.0999999999999996</v>
      </c>
      <c r="R37">
        <v>5.0999999999999996</v>
      </c>
      <c r="S37">
        <v>5.0999999999999996</v>
      </c>
      <c r="T37">
        <v>91.820999999999998</v>
      </c>
      <c r="U37">
        <v>0</v>
      </c>
      <c r="V37">
        <v>19.117000000000001</v>
      </c>
      <c r="W37">
        <v>266410000</v>
      </c>
      <c r="X37">
        <v>6</v>
      </c>
      <c r="Y37" t="s">
        <v>152</v>
      </c>
      <c r="Z37" t="s">
        <v>152</v>
      </c>
    </row>
    <row r="38" spans="1:27">
      <c r="A38" t="s">
        <v>153</v>
      </c>
      <c r="B38" t="s">
        <v>154</v>
      </c>
      <c r="C38" s="3">
        <v>0.2997039159139</v>
      </c>
      <c r="D38" s="3">
        <v>1.16201811052259</v>
      </c>
      <c r="E38" s="3">
        <v>0.245684210526316</v>
      </c>
      <c r="G38" s="2">
        <v>-3.76800632476807</v>
      </c>
      <c r="H38" s="2">
        <v>-3.8416414260864298</v>
      </c>
      <c r="I38" s="2">
        <v>-3.5228233337402299</v>
      </c>
      <c r="J38" s="2">
        <v>-3.4548454284668</v>
      </c>
      <c r="K38" s="2">
        <v>-3.9006271362304701</v>
      </c>
      <c r="L38" s="2">
        <v>-4.1204280853271502</v>
      </c>
      <c r="M38">
        <v>17.168789622174099</v>
      </c>
      <c r="N38">
        <v>1</v>
      </c>
      <c r="O38">
        <v>1</v>
      </c>
      <c r="P38">
        <v>1</v>
      </c>
      <c r="Q38">
        <v>1.4</v>
      </c>
      <c r="R38">
        <v>1.4</v>
      </c>
      <c r="S38">
        <v>1.4</v>
      </c>
      <c r="T38">
        <v>101.1</v>
      </c>
      <c r="U38">
        <v>0</v>
      </c>
      <c r="V38">
        <v>9.0039999999999996</v>
      </c>
      <c r="W38">
        <v>6335700</v>
      </c>
      <c r="X38">
        <v>1</v>
      </c>
      <c r="Y38" t="s">
        <v>155</v>
      </c>
      <c r="Z38" t="s">
        <v>155</v>
      </c>
    </row>
    <row r="39" spans="1:27">
      <c r="A39" t="s">
        <v>156</v>
      </c>
      <c r="B39" t="s">
        <v>157</v>
      </c>
      <c r="C39" s="3">
        <v>0.29930623372395798</v>
      </c>
      <c r="D39" s="3">
        <v>1.5972814814624501</v>
      </c>
      <c r="E39" s="3">
        <v>0.20282352941176501</v>
      </c>
      <c r="G39" s="2">
        <v>3.0726795196533199</v>
      </c>
      <c r="H39" s="2">
        <v>3.0393877029418901</v>
      </c>
      <c r="I39" s="2">
        <v>2.8463659286499001</v>
      </c>
      <c r="J39" s="2">
        <v>2.8956108093261701</v>
      </c>
      <c r="K39" s="2">
        <v>2.65314865112305</v>
      </c>
      <c r="L39" s="2">
        <v>2.7205276489257799</v>
      </c>
      <c r="M39">
        <v>27.028863320447702</v>
      </c>
      <c r="N39">
        <v>9</v>
      </c>
      <c r="O39">
        <v>9</v>
      </c>
      <c r="P39">
        <v>9</v>
      </c>
      <c r="Q39">
        <v>41.6</v>
      </c>
      <c r="R39">
        <v>41.6</v>
      </c>
      <c r="S39">
        <v>41.6</v>
      </c>
      <c r="T39">
        <v>24.748999999999999</v>
      </c>
      <c r="U39">
        <v>0</v>
      </c>
      <c r="V39">
        <v>272.85000000000002</v>
      </c>
      <c r="W39">
        <v>1506200000</v>
      </c>
      <c r="X39">
        <v>13</v>
      </c>
      <c r="Y39" t="s">
        <v>158</v>
      </c>
      <c r="Z39" t="s">
        <v>158</v>
      </c>
      <c r="AA39" t="s">
        <v>159</v>
      </c>
    </row>
    <row r="40" spans="1:27">
      <c r="A40" t="s">
        <v>160</v>
      </c>
      <c r="C40" s="3">
        <v>0.29843982060750301</v>
      </c>
      <c r="D40" s="3">
        <v>0.67524353619396504</v>
      </c>
      <c r="E40" s="3">
        <v>0.40017021276595699</v>
      </c>
      <c r="G40" s="2">
        <v>-0.52618026733398404</v>
      </c>
      <c r="H40" s="2">
        <v>-1.23840236663818</v>
      </c>
      <c r="I40" s="2">
        <v>-0.49933528900146501</v>
      </c>
      <c r="J40" s="2">
        <v>-0.77073478698730502</v>
      </c>
      <c r="K40" s="2">
        <v>-0.94816303253173795</v>
      </c>
      <c r="L40" s="2">
        <v>-1.1579952239990201</v>
      </c>
      <c r="M40">
        <v>23.1071730074435</v>
      </c>
      <c r="N40">
        <v>1</v>
      </c>
      <c r="O40">
        <v>1</v>
      </c>
      <c r="P40">
        <v>1</v>
      </c>
      <c r="Q40">
        <v>21.7</v>
      </c>
      <c r="R40">
        <v>21.7</v>
      </c>
      <c r="S40">
        <v>21.7</v>
      </c>
      <c r="T40">
        <v>17.756</v>
      </c>
      <c r="U40">
        <v>0</v>
      </c>
      <c r="V40">
        <v>71.384</v>
      </c>
      <c r="W40">
        <v>27106000</v>
      </c>
      <c r="X40">
        <v>1</v>
      </c>
      <c r="Y40" t="s">
        <v>161</v>
      </c>
      <c r="Z40" t="s">
        <v>161</v>
      </c>
    </row>
    <row r="41" spans="1:27">
      <c r="A41" t="s">
        <v>162</v>
      </c>
      <c r="B41" t="s">
        <v>163</v>
      </c>
      <c r="C41" s="3">
        <v>0.29250017801920603</v>
      </c>
      <c r="D41" s="3">
        <v>1.5263466828855701</v>
      </c>
      <c r="E41" s="3">
        <v>0.217142857142857</v>
      </c>
      <c r="G41" s="2">
        <v>1.61369705200195</v>
      </c>
      <c r="H41" s="2">
        <v>1.5022611618042001</v>
      </c>
      <c r="I41" s="2">
        <v>1.3507986068725599</v>
      </c>
      <c r="J41" s="2">
        <v>1.86090087890625</v>
      </c>
      <c r="K41" s="2">
        <v>1.1838016510009799</v>
      </c>
      <c r="L41" s="2">
        <v>1.2090358734130899</v>
      </c>
      <c r="M41">
        <v>24.273696587155001</v>
      </c>
      <c r="N41">
        <v>2</v>
      </c>
      <c r="O41">
        <v>2</v>
      </c>
      <c r="P41">
        <v>0</v>
      </c>
      <c r="Q41">
        <v>19.3</v>
      </c>
      <c r="R41">
        <v>19.3</v>
      </c>
      <c r="S41">
        <v>0</v>
      </c>
      <c r="T41">
        <v>17.867000000000001</v>
      </c>
      <c r="U41">
        <v>0</v>
      </c>
      <c r="V41">
        <v>20.741</v>
      </c>
      <c r="W41">
        <v>162250000</v>
      </c>
      <c r="X41">
        <v>4</v>
      </c>
      <c r="Y41" t="s">
        <v>164</v>
      </c>
      <c r="Z41" t="s">
        <v>164</v>
      </c>
      <c r="AA41" t="s">
        <v>165</v>
      </c>
    </row>
    <row r="42" spans="1:27">
      <c r="A42" t="s">
        <v>166</v>
      </c>
      <c r="B42" t="s">
        <v>167</v>
      </c>
      <c r="C42" s="3">
        <v>0.28231430053710899</v>
      </c>
      <c r="D42" s="3">
        <v>0.51872031320527401</v>
      </c>
      <c r="E42" s="3">
        <v>0.50800000000000001</v>
      </c>
      <c r="G42" s="2">
        <v>3.3145599365234402</v>
      </c>
      <c r="H42" s="2">
        <v>2.0032052993774401</v>
      </c>
      <c r="I42" s="2">
        <v>2.6115026473999001</v>
      </c>
      <c r="J42" s="2">
        <v>2.3563480377197301</v>
      </c>
      <c r="K42" s="2">
        <v>2.4218902587890598</v>
      </c>
      <c r="L42" s="2">
        <v>2.2996597290039098</v>
      </c>
      <c r="M42">
        <v>27.666074978754398</v>
      </c>
      <c r="N42">
        <v>5</v>
      </c>
      <c r="O42">
        <v>5</v>
      </c>
      <c r="P42">
        <v>5</v>
      </c>
      <c r="Q42">
        <v>37</v>
      </c>
      <c r="R42">
        <v>37</v>
      </c>
      <c r="S42">
        <v>37</v>
      </c>
      <c r="T42">
        <v>10.507</v>
      </c>
      <c r="U42">
        <v>0</v>
      </c>
      <c r="V42">
        <v>34.597999999999999</v>
      </c>
      <c r="W42">
        <v>851870000</v>
      </c>
      <c r="X42">
        <v>7</v>
      </c>
      <c r="Y42" t="s">
        <v>168</v>
      </c>
      <c r="Z42" t="s">
        <v>168</v>
      </c>
      <c r="AA42" t="s">
        <v>169</v>
      </c>
    </row>
    <row r="43" spans="1:27">
      <c r="A43" t="s">
        <v>170</v>
      </c>
      <c r="B43" t="s">
        <v>171</v>
      </c>
      <c r="C43" s="3">
        <v>0.28012895584106401</v>
      </c>
      <c r="D43" s="3">
        <v>0.63521443666261601</v>
      </c>
      <c r="E43" s="3">
        <v>0.45591999999999999</v>
      </c>
      <c r="G43" s="2">
        <v>-0.66659927368164096</v>
      </c>
      <c r="H43" s="2">
        <v>-1.30509757995605</v>
      </c>
      <c r="I43" s="2">
        <v>-0.91273212432861295</v>
      </c>
      <c r="J43" s="2">
        <v>-0.79528999328613303</v>
      </c>
      <c r="K43" s="2">
        <v>-0.92991638183593806</v>
      </c>
      <c r="L43" s="2">
        <v>-1.55329418182373</v>
      </c>
      <c r="M43">
        <v>24.871312317886201</v>
      </c>
      <c r="N43">
        <v>2</v>
      </c>
      <c r="O43">
        <v>2</v>
      </c>
      <c r="P43">
        <v>2</v>
      </c>
      <c r="Q43">
        <v>35.700000000000003</v>
      </c>
      <c r="R43">
        <v>35.700000000000003</v>
      </c>
      <c r="S43">
        <v>35.700000000000003</v>
      </c>
      <c r="T43">
        <v>8.0765999999999991</v>
      </c>
      <c r="U43">
        <v>0</v>
      </c>
      <c r="V43">
        <v>14.332000000000001</v>
      </c>
      <c r="W43">
        <v>61383000</v>
      </c>
      <c r="X43">
        <v>2</v>
      </c>
      <c r="Y43" t="s">
        <v>172</v>
      </c>
      <c r="Z43" t="s">
        <v>172</v>
      </c>
      <c r="AA43" t="s">
        <v>173</v>
      </c>
    </row>
    <row r="44" spans="1:27">
      <c r="A44" t="s">
        <v>174</v>
      </c>
      <c r="B44" t="s">
        <v>175</v>
      </c>
      <c r="C44" s="3">
        <v>0.27871322631835899</v>
      </c>
      <c r="D44" s="3">
        <v>1.5540516328528899</v>
      </c>
      <c r="E44" s="3">
        <v>0.23816216216216199</v>
      </c>
      <c r="G44" s="2">
        <v>0.49686813354492199</v>
      </c>
      <c r="H44" s="2">
        <v>0.289731025695801</v>
      </c>
      <c r="I44" s="2">
        <v>0.468045234680176</v>
      </c>
      <c r="J44" s="2">
        <v>0.74604797363281306</v>
      </c>
      <c r="K44" s="2">
        <v>0.18986129760742201</v>
      </c>
      <c r="L44" s="2">
        <v>8.9141845703125E-2</v>
      </c>
      <c r="M44">
        <v>23.196660353529602</v>
      </c>
      <c r="N44">
        <v>4</v>
      </c>
      <c r="O44">
        <v>4</v>
      </c>
      <c r="P44">
        <v>4</v>
      </c>
      <c r="Q44">
        <v>16</v>
      </c>
      <c r="R44">
        <v>16</v>
      </c>
      <c r="S44">
        <v>16</v>
      </c>
      <c r="T44">
        <v>32.505000000000003</v>
      </c>
      <c r="U44">
        <v>0</v>
      </c>
      <c r="V44">
        <v>35.936999999999998</v>
      </c>
      <c r="W44">
        <v>105750000</v>
      </c>
      <c r="X44">
        <v>4</v>
      </c>
      <c r="Y44" t="s">
        <v>176</v>
      </c>
      <c r="Z44" t="s">
        <v>176</v>
      </c>
    </row>
    <row r="45" spans="1:27">
      <c r="A45" t="s">
        <v>177</v>
      </c>
      <c r="B45" t="s">
        <v>178</v>
      </c>
      <c r="C45" s="3">
        <v>0.277421474456787</v>
      </c>
      <c r="D45" s="3">
        <v>1.80643402567919</v>
      </c>
      <c r="E45" s="3">
        <v>0.211111111111111</v>
      </c>
      <c r="G45" s="2">
        <v>-0.81298828125</v>
      </c>
      <c r="H45" s="2">
        <v>-0.98077583312988303</v>
      </c>
      <c r="I45" s="2">
        <v>-0.96851634979248002</v>
      </c>
      <c r="J45" s="2">
        <v>-1.0860786437988299</v>
      </c>
      <c r="K45" s="2">
        <v>-1.1723871231079099</v>
      </c>
      <c r="L45" s="2">
        <v>-1.22397613525391</v>
      </c>
      <c r="M45">
        <v>20.209077297469001</v>
      </c>
      <c r="N45">
        <v>1</v>
      </c>
      <c r="O45">
        <v>1</v>
      </c>
      <c r="P45">
        <v>1</v>
      </c>
      <c r="Q45">
        <v>4.0999999999999996</v>
      </c>
      <c r="R45">
        <v>4.0999999999999996</v>
      </c>
      <c r="S45">
        <v>4.0999999999999996</v>
      </c>
      <c r="T45">
        <v>26.443000000000001</v>
      </c>
      <c r="U45">
        <v>0</v>
      </c>
      <c r="V45">
        <v>7.2268999999999997</v>
      </c>
      <c r="W45">
        <v>13333000</v>
      </c>
      <c r="X45">
        <v>1</v>
      </c>
      <c r="Y45" t="s">
        <v>179</v>
      </c>
      <c r="Z45" t="s">
        <v>179</v>
      </c>
      <c r="AA45" t="s">
        <v>129</v>
      </c>
    </row>
    <row r="46" spans="1:27">
      <c r="A46" t="s">
        <v>180</v>
      </c>
      <c r="B46" t="s">
        <v>181</v>
      </c>
      <c r="C46" s="3">
        <v>0.27143192291259799</v>
      </c>
      <c r="D46" s="3">
        <v>1.21390281130289</v>
      </c>
      <c r="E46" s="3">
        <v>0.31917948717948702</v>
      </c>
      <c r="G46" s="2">
        <v>-0.68322563171386697</v>
      </c>
      <c r="H46" s="2">
        <v>-0.41470432281494102</v>
      </c>
      <c r="I46" s="2">
        <v>-0.72649288177490201</v>
      </c>
      <c r="J46" s="2">
        <v>-0.68866157531738303</v>
      </c>
      <c r="K46" s="2">
        <v>-0.85694885253906306</v>
      </c>
      <c r="L46" s="2">
        <v>-0.90219688415527299</v>
      </c>
      <c r="M46">
        <v>20.574316343621501</v>
      </c>
      <c r="N46">
        <v>3</v>
      </c>
      <c r="O46">
        <v>3</v>
      </c>
      <c r="P46">
        <v>3</v>
      </c>
      <c r="Q46">
        <v>12.9</v>
      </c>
      <c r="R46">
        <v>12.9</v>
      </c>
      <c r="S46">
        <v>12.9</v>
      </c>
      <c r="T46">
        <v>27.207000000000001</v>
      </c>
      <c r="U46">
        <v>0</v>
      </c>
      <c r="V46">
        <v>22.952000000000002</v>
      </c>
      <c r="W46">
        <v>24981000</v>
      </c>
      <c r="X46">
        <v>3</v>
      </c>
      <c r="Y46" t="s">
        <v>182</v>
      </c>
      <c r="Z46" t="s">
        <v>182</v>
      </c>
      <c r="AA46" t="s">
        <v>183</v>
      </c>
    </row>
    <row r="47" spans="1:27">
      <c r="A47" t="s">
        <v>184</v>
      </c>
      <c r="B47" t="s">
        <v>185</v>
      </c>
      <c r="C47" s="3">
        <v>0.26082324981689498</v>
      </c>
      <c r="D47" s="3">
        <v>0.65751916506988795</v>
      </c>
      <c r="E47" s="3">
        <v>0.455703703703704</v>
      </c>
      <c r="G47" s="2">
        <v>3.1364078521728498</v>
      </c>
      <c r="H47" s="2">
        <v>3.72161769866943</v>
      </c>
      <c r="I47" s="2">
        <v>3.0187177658081099</v>
      </c>
      <c r="J47" s="2">
        <v>3.2176609039306601</v>
      </c>
      <c r="K47" s="2">
        <v>2.91464042663574</v>
      </c>
      <c r="L47" s="2">
        <v>3.1482086181640598</v>
      </c>
      <c r="M47">
        <v>23.598665915068199</v>
      </c>
      <c r="N47">
        <v>14</v>
      </c>
      <c r="O47">
        <v>14</v>
      </c>
      <c r="P47">
        <v>14</v>
      </c>
      <c r="Q47">
        <v>40.4</v>
      </c>
      <c r="R47">
        <v>40.4</v>
      </c>
      <c r="S47">
        <v>40.4</v>
      </c>
      <c r="T47">
        <v>55.764000000000003</v>
      </c>
      <c r="U47">
        <v>0</v>
      </c>
      <c r="V47">
        <v>200.58</v>
      </c>
      <c r="W47">
        <v>393800000</v>
      </c>
      <c r="X47">
        <v>18</v>
      </c>
      <c r="Y47" t="s">
        <v>186</v>
      </c>
      <c r="Z47" t="s">
        <v>186</v>
      </c>
      <c r="AA47" t="s">
        <v>187</v>
      </c>
    </row>
    <row r="48" spans="1:27">
      <c r="A48" t="s">
        <v>188</v>
      </c>
      <c r="B48" t="s">
        <v>189</v>
      </c>
      <c r="C48" s="3">
        <v>0.25036271413167299</v>
      </c>
      <c r="D48" s="3">
        <v>1.1042583564306701</v>
      </c>
      <c r="E48" s="3">
        <v>0.35962790697674402</v>
      </c>
      <c r="G48" s="2">
        <v>-0.35416221618652299</v>
      </c>
      <c r="H48" s="2">
        <v>-7.4353218078613295E-2</v>
      </c>
      <c r="I48" s="2">
        <v>-0.30532741546630898</v>
      </c>
      <c r="J48" s="2">
        <v>-0.21100234985351601</v>
      </c>
      <c r="K48" s="2">
        <v>-0.39638328552246099</v>
      </c>
      <c r="L48" s="2">
        <v>-0.59357070922851596</v>
      </c>
      <c r="M48">
        <v>22.386902366001401</v>
      </c>
      <c r="N48">
        <v>3</v>
      </c>
      <c r="O48">
        <v>3</v>
      </c>
      <c r="P48">
        <v>3</v>
      </c>
      <c r="Q48">
        <v>21.6</v>
      </c>
      <c r="R48">
        <v>21.6</v>
      </c>
      <c r="S48">
        <v>21.6</v>
      </c>
      <c r="T48">
        <v>26.681999999999999</v>
      </c>
      <c r="U48">
        <v>0</v>
      </c>
      <c r="V48">
        <v>40.223999999999997</v>
      </c>
      <c r="W48">
        <v>76782000</v>
      </c>
      <c r="X48">
        <v>3</v>
      </c>
      <c r="Y48" t="s">
        <v>190</v>
      </c>
      <c r="Z48" t="s">
        <v>190</v>
      </c>
    </row>
    <row r="49" spans="1:27">
      <c r="A49" t="s">
        <v>191</v>
      </c>
      <c r="B49" t="s">
        <v>192</v>
      </c>
      <c r="C49" s="3">
        <v>0.25034840901692701</v>
      </c>
      <c r="D49" s="3">
        <v>0.53332505727416701</v>
      </c>
      <c r="E49" s="3">
        <v>0.52118309859154899</v>
      </c>
      <c r="G49" s="2">
        <v>0.36611747741699202</v>
      </c>
      <c r="H49" s="2">
        <v>-0.67715358734130904</v>
      </c>
      <c r="I49" s="2">
        <v>0.15610408782959001</v>
      </c>
      <c r="J49" s="2">
        <v>0.48476982116699202</v>
      </c>
      <c r="K49" s="2">
        <v>-0.30842781066894498</v>
      </c>
      <c r="L49" s="2">
        <v>-0.29555702209472701</v>
      </c>
      <c r="M49">
        <v>24.701816192518201</v>
      </c>
      <c r="N49">
        <v>3</v>
      </c>
      <c r="O49">
        <v>3</v>
      </c>
      <c r="P49">
        <v>3</v>
      </c>
      <c r="Q49">
        <v>34.799999999999997</v>
      </c>
      <c r="R49">
        <v>34.799999999999997</v>
      </c>
      <c r="S49">
        <v>34.799999999999997</v>
      </c>
      <c r="T49">
        <v>17.503</v>
      </c>
      <c r="U49">
        <v>0</v>
      </c>
      <c r="V49">
        <v>86.454999999999998</v>
      </c>
      <c r="W49">
        <v>218310000</v>
      </c>
      <c r="X49">
        <v>5</v>
      </c>
      <c r="Y49" t="s">
        <v>193</v>
      </c>
      <c r="Z49" t="s">
        <v>193</v>
      </c>
      <c r="AA49" t="s">
        <v>194</v>
      </c>
    </row>
    <row r="50" spans="1:27">
      <c r="A50" t="s">
        <v>195</v>
      </c>
      <c r="B50" t="s">
        <v>196</v>
      </c>
      <c r="C50" s="3">
        <v>0.24966239929199199</v>
      </c>
      <c r="D50" s="3">
        <v>0.58462370908542804</v>
      </c>
      <c r="E50" s="3">
        <v>0.473791044776119</v>
      </c>
      <c r="G50" s="2">
        <v>2.1585273742675799</v>
      </c>
      <c r="H50" s="2">
        <v>1.2756032943725599</v>
      </c>
      <c r="I50" s="2">
        <v>1.93720531463623</v>
      </c>
      <c r="J50" s="2">
        <v>2.1607894897460902</v>
      </c>
      <c r="K50" s="2">
        <v>1.5851364135742201</v>
      </c>
      <c r="L50" s="2">
        <v>1.4964294433593801</v>
      </c>
      <c r="M50">
        <v>26.3198786705122</v>
      </c>
      <c r="N50">
        <v>4</v>
      </c>
      <c r="O50">
        <v>4</v>
      </c>
      <c r="P50">
        <v>4</v>
      </c>
      <c r="Q50">
        <v>28.6</v>
      </c>
      <c r="R50">
        <v>28.6</v>
      </c>
      <c r="S50">
        <v>28.6</v>
      </c>
      <c r="T50">
        <v>13.725</v>
      </c>
      <c r="U50">
        <v>0</v>
      </c>
      <c r="V50">
        <v>47.304000000000002</v>
      </c>
      <c r="W50">
        <v>586370000</v>
      </c>
      <c r="X50">
        <v>6</v>
      </c>
      <c r="Y50" t="s">
        <v>197</v>
      </c>
      <c r="Z50" t="s">
        <v>197</v>
      </c>
      <c r="AA50" t="s">
        <v>198</v>
      </c>
    </row>
    <row r="51" spans="1:27">
      <c r="A51" t="s">
        <v>199</v>
      </c>
      <c r="B51" t="s">
        <v>200</v>
      </c>
      <c r="C51" s="3">
        <v>0.23977915445963499</v>
      </c>
      <c r="D51" s="3">
        <v>1.5052442842234099</v>
      </c>
      <c r="E51" s="3">
        <v>0.3362</v>
      </c>
      <c r="G51" s="2">
        <v>0.51216506958007801</v>
      </c>
      <c r="H51" s="2">
        <v>0.440365791320801</v>
      </c>
      <c r="I51" s="2">
        <v>0.31602001190185502</v>
      </c>
      <c r="J51" s="2">
        <v>0.29781532287597701</v>
      </c>
      <c r="K51" s="2">
        <v>0.23261451721191401</v>
      </c>
      <c r="L51" s="2">
        <v>0.13352775573730499</v>
      </c>
      <c r="M51">
        <v>21.545053074574898</v>
      </c>
      <c r="N51">
        <v>3</v>
      </c>
      <c r="O51">
        <v>3</v>
      </c>
      <c r="P51">
        <v>3</v>
      </c>
      <c r="Q51">
        <v>8.5</v>
      </c>
      <c r="R51">
        <v>8.5</v>
      </c>
      <c r="S51">
        <v>8.5</v>
      </c>
      <c r="T51">
        <v>52.633000000000003</v>
      </c>
      <c r="U51">
        <v>0</v>
      </c>
      <c r="V51">
        <v>35.156999999999996</v>
      </c>
      <c r="W51">
        <v>70378000</v>
      </c>
      <c r="X51">
        <v>5</v>
      </c>
      <c r="Y51" t="s">
        <v>201</v>
      </c>
      <c r="Z51" t="s">
        <v>201</v>
      </c>
      <c r="AA51" t="s">
        <v>202</v>
      </c>
    </row>
    <row r="52" spans="1:27">
      <c r="A52" t="s">
        <v>203</v>
      </c>
      <c r="B52" t="s">
        <v>203</v>
      </c>
      <c r="C52" s="3">
        <v>0.237817446390788</v>
      </c>
      <c r="D52" s="3">
        <v>1.1670992447078301</v>
      </c>
      <c r="E52" s="3">
        <v>0.372181818181818</v>
      </c>
      <c r="G52" s="2">
        <v>0.16031837463378901</v>
      </c>
      <c r="H52" s="2">
        <v>-9.8315238952636705E-2</v>
      </c>
      <c r="I52" s="2">
        <v>0.13161563873290999</v>
      </c>
      <c r="J52" s="2">
        <v>1.8978118896484401E-3</v>
      </c>
      <c r="K52" s="2">
        <v>-0.24221420288085899</v>
      </c>
      <c r="L52" s="2">
        <v>-0.10434150695800801</v>
      </c>
      <c r="M52">
        <v>19.8377203159103</v>
      </c>
      <c r="N52">
        <v>3</v>
      </c>
      <c r="O52">
        <v>3</v>
      </c>
      <c r="P52">
        <v>3</v>
      </c>
      <c r="Q52">
        <v>9.1</v>
      </c>
      <c r="R52">
        <v>9.1</v>
      </c>
      <c r="S52">
        <v>9.1</v>
      </c>
      <c r="T52">
        <v>54.511000000000003</v>
      </c>
      <c r="U52">
        <v>0</v>
      </c>
      <c r="V52">
        <v>29.914999999999999</v>
      </c>
      <c r="W52">
        <v>25299000</v>
      </c>
      <c r="X52">
        <v>3</v>
      </c>
      <c r="Y52" t="s">
        <v>204</v>
      </c>
      <c r="Z52" t="s">
        <v>204</v>
      </c>
      <c r="AA52" t="s">
        <v>205</v>
      </c>
    </row>
    <row r="53" spans="1:27">
      <c r="A53" t="s">
        <v>206</v>
      </c>
      <c r="B53" t="s">
        <v>207</v>
      </c>
      <c r="C53" s="3">
        <v>0.23045301437377899</v>
      </c>
      <c r="D53" s="3">
        <v>0.89127271322697099</v>
      </c>
      <c r="E53" s="3">
        <v>0.42458333333333298</v>
      </c>
      <c r="G53" s="2">
        <v>-2.5630550384521502</v>
      </c>
      <c r="H53" s="2">
        <v>-2.1429605484008798</v>
      </c>
      <c r="I53" s="2">
        <v>-2.2474317550659202</v>
      </c>
      <c r="J53" s="2">
        <v>-2.3983402252197301</v>
      </c>
      <c r="K53" s="2">
        <v>-2.5140848159789999</v>
      </c>
      <c r="L53" s="2">
        <v>-2.5824527740478498</v>
      </c>
      <c r="M53">
        <v>18.281613135186898</v>
      </c>
      <c r="N53">
        <v>1</v>
      </c>
      <c r="O53">
        <v>1</v>
      </c>
      <c r="P53">
        <v>1</v>
      </c>
      <c r="Q53">
        <v>5.2</v>
      </c>
      <c r="R53">
        <v>5.2</v>
      </c>
      <c r="S53">
        <v>5.2</v>
      </c>
      <c r="T53">
        <v>45.56</v>
      </c>
      <c r="U53">
        <v>0</v>
      </c>
      <c r="V53">
        <v>8.8224999999999998</v>
      </c>
      <c r="W53">
        <v>5417100</v>
      </c>
      <c r="X53">
        <v>1</v>
      </c>
      <c r="Y53" t="s">
        <v>208</v>
      </c>
      <c r="Z53" t="s">
        <v>208</v>
      </c>
    </row>
    <row r="54" spans="1:27">
      <c r="A54" t="s">
        <v>209</v>
      </c>
      <c r="B54" t="s">
        <v>210</v>
      </c>
      <c r="C54" s="3">
        <v>0.230307261149089</v>
      </c>
      <c r="D54" s="3">
        <v>1.20433321442318</v>
      </c>
      <c r="E54" s="3">
        <v>0.37921739130434801</v>
      </c>
      <c r="G54" s="2">
        <v>0.17004013061523399</v>
      </c>
      <c r="H54" s="2">
        <v>-9.2684745788574205E-2</v>
      </c>
      <c r="I54" s="2">
        <v>5.2356719970703103E-4</v>
      </c>
      <c r="J54" s="2">
        <v>0.173988342285156</v>
      </c>
      <c r="K54" s="2">
        <v>-0.26460075378418002</v>
      </c>
      <c r="L54" s="2">
        <v>-0.14409446716308599</v>
      </c>
      <c r="M54">
        <v>21.475806643475899</v>
      </c>
      <c r="N54">
        <v>2</v>
      </c>
      <c r="O54">
        <v>2</v>
      </c>
      <c r="P54">
        <v>2</v>
      </c>
      <c r="Q54">
        <v>3.1</v>
      </c>
      <c r="R54">
        <v>3.1</v>
      </c>
      <c r="S54">
        <v>3.1</v>
      </c>
      <c r="T54">
        <v>85.647000000000006</v>
      </c>
      <c r="U54">
        <v>0</v>
      </c>
      <c r="V54">
        <v>23.152000000000001</v>
      </c>
      <c r="W54">
        <v>90412000</v>
      </c>
      <c r="X54">
        <v>3</v>
      </c>
      <c r="Y54" t="s">
        <v>211</v>
      </c>
      <c r="Z54" t="s">
        <v>211</v>
      </c>
    </row>
    <row r="55" spans="1:27">
      <c r="A55" t="s">
        <v>212</v>
      </c>
      <c r="B55" t="s">
        <v>213</v>
      </c>
      <c r="C55" s="3">
        <v>0.22726186116536501</v>
      </c>
      <c r="D55" s="3">
        <v>0.73942532911650904</v>
      </c>
      <c r="E55" s="3">
        <v>0.448949152542373</v>
      </c>
      <c r="G55" s="2">
        <v>1.8770942687988299</v>
      </c>
      <c r="H55" s="2">
        <v>1.31721210479736</v>
      </c>
      <c r="I55" s="2">
        <v>1.69734859466553</v>
      </c>
      <c r="J55" s="2">
        <v>1.65241050720215</v>
      </c>
      <c r="K55" s="2">
        <v>1.40841484069824</v>
      </c>
      <c r="L55" s="2">
        <v>1.39816474914551</v>
      </c>
      <c r="M55">
        <v>27.024008599562301</v>
      </c>
      <c r="N55">
        <v>1</v>
      </c>
      <c r="O55">
        <v>1</v>
      </c>
      <c r="P55">
        <v>1</v>
      </c>
      <c r="Q55">
        <v>19.600000000000001</v>
      </c>
      <c r="R55">
        <v>19.600000000000001</v>
      </c>
      <c r="S55">
        <v>19.600000000000001</v>
      </c>
      <c r="T55">
        <v>6.3277000000000001</v>
      </c>
      <c r="U55">
        <v>0</v>
      </c>
      <c r="V55">
        <v>10.212999999999999</v>
      </c>
      <c r="W55">
        <v>136470000</v>
      </c>
      <c r="X55">
        <v>4</v>
      </c>
      <c r="Y55" t="s">
        <v>214</v>
      </c>
      <c r="Z55" t="s">
        <v>214</v>
      </c>
      <c r="AA55" t="s">
        <v>215</v>
      </c>
    </row>
    <row r="56" spans="1:27">
      <c r="A56" t="s">
        <v>216</v>
      </c>
      <c r="B56" t="s">
        <v>217</v>
      </c>
      <c r="C56" s="3">
        <v>0.22429593404134099</v>
      </c>
      <c r="D56" s="3">
        <v>1.9114515373049601</v>
      </c>
      <c r="E56" s="3">
        <v>0.332952380952381</v>
      </c>
      <c r="G56" s="2">
        <v>2.9412460327148402</v>
      </c>
      <c r="H56" s="2">
        <v>2.79872798919678</v>
      </c>
      <c r="I56" s="2">
        <v>2.8761262893676798</v>
      </c>
      <c r="J56" s="2">
        <v>2.7501926422119101</v>
      </c>
      <c r="K56" s="2">
        <v>2.6528358459472701</v>
      </c>
      <c r="L56" s="2">
        <v>2.64263916015625</v>
      </c>
      <c r="M56">
        <v>25.953248163667901</v>
      </c>
      <c r="N56">
        <v>8</v>
      </c>
      <c r="O56">
        <v>8</v>
      </c>
      <c r="P56">
        <v>8</v>
      </c>
      <c r="Q56">
        <v>45</v>
      </c>
      <c r="R56">
        <v>45</v>
      </c>
      <c r="S56">
        <v>45</v>
      </c>
      <c r="T56">
        <v>20.959</v>
      </c>
      <c r="U56">
        <v>0</v>
      </c>
      <c r="V56">
        <v>119.55</v>
      </c>
      <c r="W56">
        <v>584720000</v>
      </c>
      <c r="X56">
        <v>10</v>
      </c>
      <c r="Y56" t="s">
        <v>218</v>
      </c>
      <c r="Z56" t="s">
        <v>218</v>
      </c>
      <c r="AA56" t="s">
        <v>219</v>
      </c>
    </row>
    <row r="57" spans="1:27">
      <c r="A57" t="s">
        <v>220</v>
      </c>
      <c r="B57" t="s">
        <v>220</v>
      </c>
      <c r="C57" s="3">
        <v>0.217115879058838</v>
      </c>
      <c r="D57" s="3">
        <v>1.58435278406007</v>
      </c>
      <c r="E57" s="3">
        <v>0.37537777777777798</v>
      </c>
      <c r="G57" s="2">
        <v>-1.10280990600586</v>
      </c>
      <c r="H57" s="2">
        <v>-0.92163181304931596</v>
      </c>
      <c r="I57" s="2">
        <v>-0.97809314727783203</v>
      </c>
      <c r="J57" s="2">
        <v>-1.1335315704345701</v>
      </c>
      <c r="K57" s="2">
        <v>-1.22623443603516</v>
      </c>
      <c r="L57" s="2">
        <v>-1.2096872329711901</v>
      </c>
      <c r="M57">
        <v>18.215751010409001</v>
      </c>
      <c r="N57">
        <v>2</v>
      </c>
      <c r="O57">
        <v>2</v>
      </c>
      <c r="P57">
        <v>2</v>
      </c>
      <c r="Q57">
        <v>3.3</v>
      </c>
      <c r="R57">
        <v>3.3</v>
      </c>
      <c r="S57">
        <v>3.3</v>
      </c>
      <c r="T57">
        <v>105.44</v>
      </c>
      <c r="U57">
        <v>0</v>
      </c>
      <c r="V57">
        <v>15.199</v>
      </c>
      <c r="W57">
        <v>14917000</v>
      </c>
      <c r="X57">
        <v>2</v>
      </c>
      <c r="Y57" t="s">
        <v>221</v>
      </c>
      <c r="Z57" t="s">
        <v>221</v>
      </c>
      <c r="AA57" t="s">
        <v>222</v>
      </c>
    </row>
    <row r="58" spans="1:27">
      <c r="A58" t="s">
        <v>223</v>
      </c>
      <c r="B58" t="s">
        <v>224</v>
      </c>
      <c r="C58" s="3">
        <v>0.214143435160319</v>
      </c>
      <c r="D58" s="3">
        <v>0.43359401944216103</v>
      </c>
      <c r="E58" s="3">
        <v>0.66427272727272701</v>
      </c>
      <c r="G58" s="2">
        <v>1.45271873474121</v>
      </c>
      <c r="H58" s="2">
        <v>1.0152730941772501</v>
      </c>
      <c r="I58" s="2">
        <v>2.52460384368896</v>
      </c>
      <c r="J58" s="2">
        <v>1.57626152038574</v>
      </c>
      <c r="K58" s="2">
        <v>1.5185623168945299</v>
      </c>
      <c r="L58" s="2">
        <v>1.38154792785645</v>
      </c>
      <c r="M58">
        <v>23.774245760861699</v>
      </c>
      <c r="N58">
        <v>3</v>
      </c>
      <c r="O58">
        <v>3</v>
      </c>
      <c r="P58">
        <v>2</v>
      </c>
      <c r="Q58">
        <v>26.7</v>
      </c>
      <c r="R58">
        <v>26.7</v>
      </c>
      <c r="S58">
        <v>19.2</v>
      </c>
      <c r="T58">
        <v>16.283000000000001</v>
      </c>
      <c r="U58">
        <v>0</v>
      </c>
      <c r="V58">
        <v>72.542000000000002</v>
      </c>
      <c r="W58">
        <v>100430000</v>
      </c>
      <c r="X58">
        <v>3</v>
      </c>
      <c r="Y58" t="s">
        <v>225</v>
      </c>
      <c r="Z58" t="s">
        <v>225</v>
      </c>
      <c r="AA58" t="s">
        <v>226</v>
      </c>
    </row>
    <row r="59" spans="1:27">
      <c r="A59" t="s">
        <v>227</v>
      </c>
      <c r="B59" t="s">
        <v>228</v>
      </c>
      <c r="C59" s="3">
        <v>0.213459968566895</v>
      </c>
      <c r="D59" s="3">
        <v>0.87523702139958004</v>
      </c>
      <c r="E59" s="3">
        <v>0.43831578947368399</v>
      </c>
      <c r="G59" s="2">
        <v>2.97781562805176</v>
      </c>
      <c r="H59" s="2">
        <v>2.5799512863159202</v>
      </c>
      <c r="I59" s="2">
        <v>2.8709268569946298</v>
      </c>
      <c r="J59" s="2">
        <v>2.6520957946777299</v>
      </c>
      <c r="K59" s="2">
        <v>2.55320167541504</v>
      </c>
      <c r="L59" s="2">
        <v>2.6390075683593799</v>
      </c>
      <c r="M59">
        <v>25.218227974400001</v>
      </c>
      <c r="N59">
        <v>9</v>
      </c>
      <c r="O59">
        <v>9</v>
      </c>
      <c r="P59">
        <v>9</v>
      </c>
      <c r="Q59">
        <v>37.4</v>
      </c>
      <c r="R59">
        <v>37.4</v>
      </c>
      <c r="S59">
        <v>37.4</v>
      </c>
      <c r="T59">
        <v>30.173999999999999</v>
      </c>
      <c r="U59">
        <v>0</v>
      </c>
      <c r="V59">
        <v>122.45</v>
      </c>
      <c r="W59">
        <v>546480000</v>
      </c>
      <c r="X59">
        <v>11</v>
      </c>
      <c r="Y59" t="s">
        <v>229</v>
      </c>
      <c r="Z59" t="s">
        <v>229</v>
      </c>
      <c r="AA59" t="s">
        <v>230</v>
      </c>
    </row>
    <row r="60" spans="1:27">
      <c r="A60" t="s">
        <v>231</v>
      </c>
      <c r="C60" s="3">
        <v>0.20920149485270201</v>
      </c>
      <c r="D60" s="3">
        <v>1.06304966319465</v>
      </c>
      <c r="E60" s="3">
        <v>0.44440816326530602</v>
      </c>
      <c r="G60" s="2">
        <v>2.40715408325195</v>
      </c>
      <c r="H60" s="2">
        <v>2.5191297531127899</v>
      </c>
      <c r="I60" s="2">
        <v>2.31865787506104</v>
      </c>
      <c r="J60" s="2">
        <v>2.2712707519531299</v>
      </c>
      <c r="K60" s="2">
        <v>2.0843410491943399</v>
      </c>
      <c r="L60" s="2">
        <v>2.3272171020507799</v>
      </c>
      <c r="M60">
        <v>24.181544773048302</v>
      </c>
      <c r="N60">
        <v>8</v>
      </c>
      <c r="O60">
        <v>8</v>
      </c>
      <c r="P60">
        <v>8</v>
      </c>
      <c r="Q60">
        <v>28.8</v>
      </c>
      <c r="R60">
        <v>28.8</v>
      </c>
      <c r="S60">
        <v>28.8</v>
      </c>
      <c r="T60">
        <v>32.381999999999998</v>
      </c>
      <c r="U60">
        <v>0</v>
      </c>
      <c r="V60">
        <v>78.3</v>
      </c>
      <c r="W60">
        <v>323460000</v>
      </c>
      <c r="X60">
        <v>8</v>
      </c>
      <c r="Y60" t="s">
        <v>232</v>
      </c>
      <c r="Z60" t="s">
        <v>232</v>
      </c>
    </row>
    <row r="61" spans="1:27">
      <c r="A61" t="s">
        <v>233</v>
      </c>
      <c r="C61" s="3">
        <v>0.204901377360026</v>
      </c>
      <c r="D61" s="3">
        <v>0.53031779808938695</v>
      </c>
      <c r="E61" s="3">
        <v>0.57778947368421096</v>
      </c>
      <c r="G61" s="2">
        <v>-8.5521697998046903E-2</v>
      </c>
      <c r="H61" s="2">
        <v>0.53370761871337902</v>
      </c>
      <c r="I61" s="2">
        <v>-0.34737300872802701</v>
      </c>
      <c r="J61" s="2">
        <v>-0.24970054626464799</v>
      </c>
      <c r="K61" s="2">
        <v>-0.107856750488281</v>
      </c>
      <c r="L61" s="2">
        <v>-0.23473739624023399</v>
      </c>
      <c r="M61">
        <v>21.538484511149399</v>
      </c>
      <c r="N61">
        <v>1</v>
      </c>
      <c r="O61">
        <v>1</v>
      </c>
      <c r="P61">
        <v>1</v>
      </c>
      <c r="Q61">
        <v>2.1</v>
      </c>
      <c r="R61">
        <v>2.1</v>
      </c>
      <c r="S61">
        <v>2.1</v>
      </c>
      <c r="T61">
        <v>42.790999999999997</v>
      </c>
      <c r="U61">
        <v>2.5839999999999999E-3</v>
      </c>
      <c r="V61">
        <v>6.2343999999999999</v>
      </c>
      <c r="W61">
        <v>79196000</v>
      </c>
      <c r="X61">
        <v>1</v>
      </c>
      <c r="Y61" t="s">
        <v>234</v>
      </c>
      <c r="Z61" t="s">
        <v>234</v>
      </c>
    </row>
    <row r="62" spans="1:27">
      <c r="A62" t="s">
        <v>235</v>
      </c>
      <c r="B62" t="s">
        <v>236</v>
      </c>
      <c r="C62" s="3">
        <v>0.204824765523275</v>
      </c>
      <c r="D62" s="3">
        <v>0.712157333802791</v>
      </c>
      <c r="E62" s="3">
        <v>0.49099999999999999</v>
      </c>
      <c r="G62" s="2">
        <v>4.0883274078369096</v>
      </c>
      <c r="H62" s="2">
        <v>3.55322170257568</v>
      </c>
      <c r="I62" s="2">
        <v>3.8885946273803702</v>
      </c>
      <c r="J62" s="2">
        <v>4.0254325866699201</v>
      </c>
      <c r="K62" s="2">
        <v>3.6021900177002002</v>
      </c>
      <c r="L62" s="2">
        <v>3.6749229431152299</v>
      </c>
      <c r="M62">
        <v>28.694581700972499</v>
      </c>
      <c r="N62">
        <v>14</v>
      </c>
      <c r="O62">
        <v>14</v>
      </c>
      <c r="P62">
        <v>14</v>
      </c>
      <c r="Q62">
        <v>64.400000000000006</v>
      </c>
      <c r="R62">
        <v>64.400000000000006</v>
      </c>
      <c r="S62">
        <v>64.400000000000006</v>
      </c>
      <c r="T62">
        <v>23.75</v>
      </c>
      <c r="U62">
        <v>0</v>
      </c>
      <c r="V62">
        <v>292.17</v>
      </c>
      <c r="W62">
        <v>3909900000</v>
      </c>
      <c r="X62">
        <v>21</v>
      </c>
      <c r="Y62" t="s">
        <v>237</v>
      </c>
      <c r="Z62" t="s">
        <v>237</v>
      </c>
      <c r="AA62" t="s">
        <v>238</v>
      </c>
    </row>
    <row r="63" spans="1:27">
      <c r="A63" t="s">
        <v>239</v>
      </c>
      <c r="B63" t="s">
        <v>240</v>
      </c>
      <c r="C63" s="3">
        <v>0.20194149017334001</v>
      </c>
      <c r="D63" s="3">
        <v>1.14598637374387</v>
      </c>
      <c r="E63" s="3">
        <v>0.44446153846153802</v>
      </c>
      <c r="G63" s="2">
        <v>-0.47306060791015597</v>
      </c>
      <c r="H63" s="2">
        <v>-0.394427299499512</v>
      </c>
      <c r="I63" s="2">
        <v>-0.65799808502197299</v>
      </c>
      <c r="J63" s="2">
        <v>-0.52338981628418002</v>
      </c>
      <c r="K63" s="2">
        <v>-0.73347282409668002</v>
      </c>
      <c r="L63" s="2">
        <v>-0.68740081787109397</v>
      </c>
      <c r="M63">
        <v>20.9409874087075</v>
      </c>
      <c r="N63">
        <v>1</v>
      </c>
      <c r="O63">
        <v>1</v>
      </c>
      <c r="P63">
        <v>1</v>
      </c>
      <c r="Q63">
        <v>5.0999999999999996</v>
      </c>
      <c r="R63">
        <v>5.0999999999999996</v>
      </c>
      <c r="S63">
        <v>5.0999999999999996</v>
      </c>
      <c r="T63">
        <v>24.254000000000001</v>
      </c>
      <c r="U63">
        <v>0</v>
      </c>
      <c r="V63">
        <v>7.9062000000000001</v>
      </c>
      <c r="W63">
        <v>26171000</v>
      </c>
      <c r="X63">
        <v>1</v>
      </c>
      <c r="Y63" t="s">
        <v>241</v>
      </c>
      <c r="Z63" t="s">
        <v>241</v>
      </c>
      <c r="AA63" t="s">
        <v>242</v>
      </c>
    </row>
    <row r="64" spans="1:27">
      <c r="A64" t="s">
        <v>243</v>
      </c>
      <c r="B64" t="s">
        <v>244</v>
      </c>
      <c r="C64" s="3">
        <v>0.20027510325113901</v>
      </c>
      <c r="D64" s="3">
        <v>1.0076987912880799</v>
      </c>
      <c r="E64" s="3">
        <v>0.43944827586206903</v>
      </c>
      <c r="G64" s="2">
        <v>3.6871604919433598</v>
      </c>
      <c r="H64" s="2">
        <v>3.41192722320557</v>
      </c>
      <c r="I64" s="2">
        <v>3.6987123489379901</v>
      </c>
      <c r="J64" s="2">
        <v>3.46342849731445</v>
      </c>
      <c r="K64" s="2">
        <v>3.3977413177490199</v>
      </c>
      <c r="L64" s="2">
        <v>3.4002418518066402</v>
      </c>
      <c r="M64">
        <v>26.380997883427401</v>
      </c>
      <c r="N64">
        <v>22</v>
      </c>
      <c r="O64">
        <v>22</v>
      </c>
      <c r="P64">
        <v>22</v>
      </c>
      <c r="Q64">
        <v>59.4</v>
      </c>
      <c r="R64">
        <v>59.4</v>
      </c>
      <c r="S64">
        <v>59.4</v>
      </c>
      <c r="T64">
        <v>38.658999999999999</v>
      </c>
      <c r="U64">
        <v>0</v>
      </c>
      <c r="V64">
        <v>323.31</v>
      </c>
      <c r="W64">
        <v>1660400000</v>
      </c>
      <c r="X64">
        <v>30</v>
      </c>
      <c r="Y64" t="s">
        <v>245</v>
      </c>
      <c r="Z64" t="s">
        <v>245</v>
      </c>
      <c r="AA64" t="s">
        <v>246</v>
      </c>
    </row>
    <row r="65" spans="1:27">
      <c r="A65" t="s">
        <v>247</v>
      </c>
      <c r="B65" t="s">
        <v>248</v>
      </c>
      <c r="C65" s="3">
        <v>0.19913450876871799</v>
      </c>
      <c r="D65" s="3">
        <v>0.86446594264572896</v>
      </c>
      <c r="E65" s="3">
        <v>0.46603278688524602</v>
      </c>
      <c r="G65" s="2">
        <v>1.4310894012451201</v>
      </c>
      <c r="H65" s="2">
        <v>1.19281673431396</v>
      </c>
      <c r="I65" s="2">
        <v>1.05880451202393</v>
      </c>
      <c r="J65" s="2">
        <v>1.5812244415283201</v>
      </c>
      <c r="K65" s="2">
        <v>0.96277809143066395</v>
      </c>
      <c r="L65" s="2">
        <v>1.09409332275391</v>
      </c>
      <c r="M65">
        <v>23.294318974318902</v>
      </c>
      <c r="N65">
        <v>8</v>
      </c>
      <c r="O65">
        <v>8</v>
      </c>
      <c r="P65">
        <v>8</v>
      </c>
      <c r="Q65">
        <v>44.4</v>
      </c>
      <c r="R65">
        <v>44.4</v>
      </c>
      <c r="S65">
        <v>44.4</v>
      </c>
      <c r="T65">
        <v>22.39</v>
      </c>
      <c r="U65">
        <v>0</v>
      </c>
      <c r="V65">
        <v>56.68</v>
      </c>
      <c r="W65">
        <v>144020000</v>
      </c>
      <c r="X65">
        <v>9</v>
      </c>
      <c r="Y65" t="s">
        <v>249</v>
      </c>
      <c r="Z65" t="s">
        <v>249</v>
      </c>
    </row>
    <row r="66" spans="1:27">
      <c r="A66" t="s">
        <v>250</v>
      </c>
      <c r="B66" t="s">
        <v>251</v>
      </c>
      <c r="C66" s="3">
        <v>0.19790077209472701</v>
      </c>
      <c r="D66" s="3">
        <v>0.815219016991797</v>
      </c>
      <c r="E66" s="3">
        <v>0.45963636363636401</v>
      </c>
      <c r="G66" s="2">
        <v>1.0661735534668</v>
      </c>
      <c r="H66" s="2">
        <v>0.66956806182861295</v>
      </c>
      <c r="I66" s="2">
        <v>0.79174900054931596</v>
      </c>
      <c r="J66" s="2">
        <v>1.34881019592285</v>
      </c>
      <c r="K66" s="2">
        <v>0.57197952270507801</v>
      </c>
      <c r="L66" s="2">
        <v>0.71721267700195301</v>
      </c>
      <c r="M66">
        <v>22.172768090662402</v>
      </c>
      <c r="N66">
        <v>2</v>
      </c>
      <c r="O66">
        <v>2</v>
      </c>
      <c r="P66">
        <v>2</v>
      </c>
      <c r="Q66">
        <v>19.8</v>
      </c>
      <c r="R66">
        <v>19.8</v>
      </c>
      <c r="S66">
        <v>19.8</v>
      </c>
      <c r="T66">
        <v>9.0993999999999993</v>
      </c>
      <c r="U66">
        <v>0</v>
      </c>
      <c r="V66">
        <v>13.363</v>
      </c>
      <c r="W66">
        <v>33096000</v>
      </c>
      <c r="X66">
        <v>2</v>
      </c>
      <c r="Y66" t="s">
        <v>252</v>
      </c>
      <c r="Z66" t="s">
        <v>252</v>
      </c>
    </row>
    <row r="67" spans="1:27">
      <c r="A67" t="s">
        <v>253</v>
      </c>
      <c r="B67" t="s">
        <v>254</v>
      </c>
      <c r="C67" s="3">
        <v>0.19726181030273399</v>
      </c>
      <c r="D67" s="3">
        <v>0.88602471393413695</v>
      </c>
      <c r="E67" s="3">
        <v>0.4738</v>
      </c>
      <c r="G67" s="2">
        <v>0.34330368041992199</v>
      </c>
      <c r="H67" s="2">
        <v>0.72239971160888705</v>
      </c>
      <c r="I67" s="2">
        <v>0.49242687225341802</v>
      </c>
      <c r="J67" s="2">
        <v>0.49577140808105502</v>
      </c>
      <c r="K67" s="2">
        <v>0.31664466857910201</v>
      </c>
      <c r="L67" s="2">
        <v>0.32758522033691401</v>
      </c>
      <c r="M67">
        <v>20.1319473673082</v>
      </c>
      <c r="N67">
        <v>1</v>
      </c>
      <c r="O67">
        <v>1</v>
      </c>
      <c r="P67">
        <v>1</v>
      </c>
      <c r="Q67">
        <v>4.5</v>
      </c>
      <c r="R67">
        <v>4.5</v>
      </c>
      <c r="S67">
        <v>4.5</v>
      </c>
      <c r="T67">
        <v>27.048999999999999</v>
      </c>
      <c r="U67">
        <v>0</v>
      </c>
      <c r="V67">
        <v>6.4687999999999999</v>
      </c>
      <c r="W67">
        <v>17235000</v>
      </c>
      <c r="X67">
        <v>1</v>
      </c>
      <c r="Y67" t="s">
        <v>255</v>
      </c>
      <c r="Z67" t="s">
        <v>255</v>
      </c>
      <c r="AA67" t="s">
        <v>256</v>
      </c>
    </row>
    <row r="68" spans="1:27">
      <c r="A68" t="s">
        <v>257</v>
      </c>
      <c r="B68" t="s">
        <v>258</v>
      </c>
      <c r="C68" s="3">
        <v>0.19200483957926401</v>
      </c>
      <c r="D68" s="3">
        <v>1.2463300886300099</v>
      </c>
      <c r="E68" s="3">
        <v>0.44741818181818199</v>
      </c>
      <c r="G68" s="2">
        <v>2.9034481048584002</v>
      </c>
      <c r="H68" s="2">
        <v>2.8168745040893599</v>
      </c>
      <c r="I68" s="2">
        <v>2.81096363067627</v>
      </c>
      <c r="J68" s="2">
        <v>2.6342868804931601</v>
      </c>
      <c r="K68" s="2">
        <v>2.54770088195801</v>
      </c>
      <c r="L68" s="2">
        <v>2.7558135986328098</v>
      </c>
      <c r="M68">
        <v>25.256703094844799</v>
      </c>
      <c r="N68">
        <v>8</v>
      </c>
      <c r="O68">
        <v>8</v>
      </c>
      <c r="P68">
        <v>8</v>
      </c>
      <c r="Q68">
        <v>50.8</v>
      </c>
      <c r="R68">
        <v>50.8</v>
      </c>
      <c r="S68">
        <v>50.8</v>
      </c>
      <c r="T68">
        <v>13.768000000000001</v>
      </c>
      <c r="U68">
        <v>0</v>
      </c>
      <c r="V68">
        <v>81.097999999999999</v>
      </c>
      <c r="W68">
        <v>400890000</v>
      </c>
      <c r="X68">
        <v>9</v>
      </c>
      <c r="Y68" t="s">
        <v>259</v>
      </c>
      <c r="Z68" t="s">
        <v>259</v>
      </c>
      <c r="AA68" t="s">
        <v>260</v>
      </c>
    </row>
    <row r="69" spans="1:27">
      <c r="A69" t="s">
        <v>261</v>
      </c>
      <c r="B69" t="s">
        <v>262</v>
      </c>
      <c r="C69" s="3">
        <v>0.187451362609863</v>
      </c>
      <c r="D69" s="3">
        <v>0.95196458272603801</v>
      </c>
      <c r="E69" s="3">
        <v>0.45975384615384601</v>
      </c>
      <c r="G69" s="2">
        <v>-0.35509109497070301</v>
      </c>
      <c r="H69" s="2">
        <v>-0.65923595428466797</v>
      </c>
      <c r="I69" s="2">
        <v>-0.453738212585449</v>
      </c>
      <c r="J69" s="2">
        <v>-0.46596336364746099</v>
      </c>
      <c r="K69" s="2">
        <v>-0.62273216247558605</v>
      </c>
      <c r="L69" s="2">
        <v>-0.73088073730468806</v>
      </c>
      <c r="M69">
        <v>24.101092766474199</v>
      </c>
      <c r="N69">
        <v>2</v>
      </c>
      <c r="O69">
        <v>2</v>
      </c>
      <c r="P69">
        <v>2</v>
      </c>
      <c r="Q69">
        <v>23.3</v>
      </c>
      <c r="R69">
        <v>23.3</v>
      </c>
      <c r="S69">
        <v>23.3</v>
      </c>
      <c r="T69">
        <v>18.097999999999999</v>
      </c>
      <c r="U69">
        <v>0</v>
      </c>
      <c r="V69">
        <v>48.860999999999997</v>
      </c>
      <c r="W69">
        <v>89973000</v>
      </c>
      <c r="X69">
        <v>6</v>
      </c>
      <c r="Y69" t="s">
        <v>263</v>
      </c>
      <c r="Z69" t="s">
        <v>263</v>
      </c>
      <c r="AA69" t="s">
        <v>264</v>
      </c>
    </row>
    <row r="70" spans="1:27">
      <c r="A70" t="s">
        <v>265</v>
      </c>
      <c r="B70" t="s">
        <v>266</v>
      </c>
      <c r="C70" s="3">
        <v>0.18394819895426401</v>
      </c>
      <c r="D70" s="3">
        <v>1.8048505831983901</v>
      </c>
      <c r="E70" s="3">
        <v>0.44698039215686303</v>
      </c>
      <c r="G70" s="2">
        <v>-1.8400726318359399</v>
      </c>
      <c r="H70" s="2">
        <v>-1.7582216262817401</v>
      </c>
      <c r="I70" s="2">
        <v>-1.7411794662475599</v>
      </c>
      <c r="J70" s="2">
        <v>-1.6764335632324201</v>
      </c>
      <c r="K70" s="2">
        <v>-2.0005912780761701</v>
      </c>
      <c r="L70" s="2">
        <v>-1.9269542694091799</v>
      </c>
      <c r="M70">
        <v>19.025615420854901</v>
      </c>
      <c r="N70">
        <v>2</v>
      </c>
      <c r="O70">
        <v>2</v>
      </c>
      <c r="P70">
        <v>2</v>
      </c>
      <c r="Q70">
        <v>2.9</v>
      </c>
      <c r="R70">
        <v>2.9</v>
      </c>
      <c r="S70">
        <v>2.9</v>
      </c>
      <c r="T70">
        <v>103.84</v>
      </c>
      <c r="U70">
        <v>0</v>
      </c>
      <c r="V70">
        <v>23.896999999999998</v>
      </c>
      <c r="W70">
        <v>26150000</v>
      </c>
      <c r="X70">
        <v>2</v>
      </c>
      <c r="Y70" t="s">
        <v>267</v>
      </c>
      <c r="Z70" t="s">
        <v>267</v>
      </c>
      <c r="AA70" t="s">
        <v>268</v>
      </c>
    </row>
    <row r="71" spans="1:27">
      <c r="A71" t="s">
        <v>269</v>
      </c>
      <c r="B71" t="s">
        <v>270</v>
      </c>
      <c r="C71" s="3">
        <v>0.18307685852050801</v>
      </c>
      <c r="D71" s="3">
        <v>1.0809734987917901</v>
      </c>
      <c r="E71" s="3">
        <v>0.46316129032258102</v>
      </c>
      <c r="G71" s="2">
        <v>-0.285614013671875</v>
      </c>
      <c r="H71" s="2">
        <v>-0.189448356628418</v>
      </c>
      <c r="I71" s="2">
        <v>-2.7459144592285201E-2</v>
      </c>
      <c r="J71" s="2">
        <v>-0.18190193176269501</v>
      </c>
      <c r="K71" s="2">
        <v>-0.31666374206543002</v>
      </c>
      <c r="L71" s="2">
        <v>-0.38450431823730502</v>
      </c>
      <c r="M71">
        <v>21.867405443008199</v>
      </c>
      <c r="N71">
        <v>4</v>
      </c>
      <c r="O71">
        <v>4</v>
      </c>
      <c r="P71">
        <v>4</v>
      </c>
      <c r="Q71">
        <v>18.2</v>
      </c>
      <c r="R71">
        <v>18.2</v>
      </c>
      <c r="S71">
        <v>18.2</v>
      </c>
      <c r="T71">
        <v>37.186999999999998</v>
      </c>
      <c r="U71">
        <v>0</v>
      </c>
      <c r="V71">
        <v>28.913</v>
      </c>
      <c r="W71">
        <v>65043000</v>
      </c>
      <c r="X71">
        <v>4</v>
      </c>
      <c r="Y71" t="s">
        <v>271</v>
      </c>
      <c r="Z71" t="s">
        <v>271</v>
      </c>
    </row>
    <row r="72" spans="1:27">
      <c r="A72" t="s">
        <v>272</v>
      </c>
      <c r="B72" t="s">
        <v>273</v>
      </c>
      <c r="C72" s="3">
        <v>0.175528208414714</v>
      </c>
      <c r="D72" s="3">
        <v>1.24522556009602</v>
      </c>
      <c r="E72" s="3">
        <v>0.46124999999999999</v>
      </c>
      <c r="G72" s="2">
        <v>1.41096687316895</v>
      </c>
      <c r="H72" s="2">
        <v>1.42029857635498</v>
      </c>
      <c r="I72" s="2">
        <v>1.34180736541748</v>
      </c>
      <c r="J72" s="2">
        <v>1.4697074890136701</v>
      </c>
      <c r="K72" s="2">
        <v>1.11813735961914</v>
      </c>
      <c r="L72" s="2">
        <v>1.3128547668457</v>
      </c>
      <c r="M72">
        <v>25.218523623776701</v>
      </c>
      <c r="N72">
        <v>4</v>
      </c>
      <c r="O72">
        <v>4</v>
      </c>
      <c r="P72">
        <v>4</v>
      </c>
      <c r="Q72">
        <v>21.9</v>
      </c>
      <c r="R72">
        <v>21.9</v>
      </c>
      <c r="S72">
        <v>21.9</v>
      </c>
      <c r="T72">
        <v>22.713999999999999</v>
      </c>
      <c r="U72">
        <v>0</v>
      </c>
      <c r="V72">
        <v>31.23</v>
      </c>
      <c r="W72">
        <v>273290000</v>
      </c>
      <c r="X72">
        <v>5</v>
      </c>
      <c r="Y72" t="s">
        <v>274</v>
      </c>
      <c r="Z72" t="s">
        <v>275</v>
      </c>
      <c r="AA72" t="s">
        <v>276</v>
      </c>
    </row>
    <row r="73" spans="1:27">
      <c r="A73" t="s">
        <v>277</v>
      </c>
      <c r="C73" s="3">
        <v>0.17342138290405301</v>
      </c>
      <c r="D73" s="3">
        <v>0.83931220315350596</v>
      </c>
      <c r="E73" s="3">
        <v>0.510958904109589</v>
      </c>
      <c r="G73" s="2">
        <v>-0.65483093261718806</v>
      </c>
      <c r="H73" s="2">
        <v>-1.0164661407470701</v>
      </c>
      <c r="I73" s="2">
        <v>-0.83523654937744096</v>
      </c>
      <c r="J73" s="2">
        <v>-1.1663017272949201</v>
      </c>
      <c r="K73" s="2">
        <v>-1.02227687835693</v>
      </c>
      <c r="L73" s="2">
        <v>-0.99558830261230502</v>
      </c>
      <c r="M73">
        <v>20.465929041692299</v>
      </c>
      <c r="N73">
        <v>2</v>
      </c>
      <c r="O73">
        <v>2</v>
      </c>
      <c r="P73">
        <v>2</v>
      </c>
      <c r="Q73">
        <v>8</v>
      </c>
      <c r="R73">
        <v>8</v>
      </c>
      <c r="S73">
        <v>8</v>
      </c>
      <c r="T73">
        <v>36.435000000000002</v>
      </c>
      <c r="U73">
        <v>0</v>
      </c>
      <c r="V73">
        <v>15.999000000000001</v>
      </c>
      <c r="W73">
        <v>24622000</v>
      </c>
      <c r="X73">
        <v>2</v>
      </c>
      <c r="Y73" t="s">
        <v>278</v>
      </c>
      <c r="Z73" t="s">
        <v>278</v>
      </c>
    </row>
    <row r="74" spans="1:27">
      <c r="A74" t="s">
        <v>279</v>
      </c>
      <c r="B74" t="s">
        <v>280</v>
      </c>
      <c r="C74" s="3">
        <v>0.169364929199219</v>
      </c>
      <c r="D74" s="3">
        <v>0.90275102159791698</v>
      </c>
      <c r="E74" s="3">
        <v>0.51633333333333298</v>
      </c>
      <c r="G74" s="2">
        <v>4.6591625213623002</v>
      </c>
      <c r="H74" s="2">
        <v>4.9099245071411097</v>
      </c>
      <c r="I74" s="2">
        <v>4.61297512054443</v>
      </c>
      <c r="J74" s="2">
        <v>4.8933029174804696</v>
      </c>
      <c r="K74" s="2">
        <v>4.5604515075683603</v>
      </c>
      <c r="L74" s="2">
        <v>4.5555267333984402</v>
      </c>
      <c r="M74">
        <v>27.9039740341086</v>
      </c>
      <c r="N74">
        <v>18</v>
      </c>
      <c r="O74">
        <v>18</v>
      </c>
      <c r="P74">
        <v>8</v>
      </c>
      <c r="Q74">
        <v>46.5</v>
      </c>
      <c r="R74">
        <v>46.5</v>
      </c>
      <c r="S74">
        <v>28.7</v>
      </c>
      <c r="T74">
        <v>41.777000000000001</v>
      </c>
      <c r="U74">
        <v>0</v>
      </c>
      <c r="V74">
        <v>323.31</v>
      </c>
      <c r="W74">
        <v>5023000000</v>
      </c>
      <c r="X74">
        <v>53</v>
      </c>
      <c r="Y74" t="s">
        <v>281</v>
      </c>
      <c r="Z74" t="s">
        <v>281</v>
      </c>
      <c r="AA74" t="s">
        <v>282</v>
      </c>
    </row>
    <row r="75" spans="1:27">
      <c r="A75" t="s">
        <v>283</v>
      </c>
      <c r="B75" t="s">
        <v>284</v>
      </c>
      <c r="C75" s="3">
        <v>0.164396603902181</v>
      </c>
      <c r="D75" s="3">
        <v>1.8371489200425699</v>
      </c>
      <c r="E75" s="3">
        <v>0.46857142857142903</v>
      </c>
      <c r="G75" s="2">
        <v>4.7870349884033203</v>
      </c>
      <c r="H75" s="2">
        <v>4.6825742721557599</v>
      </c>
      <c r="I75" s="2">
        <v>4.7158899307251003</v>
      </c>
      <c r="J75" s="2">
        <v>4.6930961608886701</v>
      </c>
      <c r="K75" s="2">
        <v>4.5809383392334002</v>
      </c>
      <c r="L75" s="2">
        <v>4.5472679138183603</v>
      </c>
      <c r="M75">
        <v>27.273732152613501</v>
      </c>
      <c r="N75">
        <v>17</v>
      </c>
      <c r="O75">
        <v>17</v>
      </c>
      <c r="P75">
        <v>17</v>
      </c>
      <c r="Q75">
        <v>46.9</v>
      </c>
      <c r="R75">
        <v>46.9</v>
      </c>
      <c r="S75">
        <v>46.9</v>
      </c>
      <c r="T75">
        <v>50.667999999999999</v>
      </c>
      <c r="U75">
        <v>0</v>
      </c>
      <c r="V75">
        <v>323.31</v>
      </c>
      <c r="W75">
        <v>3894300000</v>
      </c>
      <c r="X75">
        <v>37</v>
      </c>
      <c r="Y75" t="s">
        <v>285</v>
      </c>
      <c r="Z75" t="s">
        <v>285</v>
      </c>
      <c r="AA75" t="s">
        <v>286</v>
      </c>
    </row>
    <row r="76" spans="1:27">
      <c r="A76" t="s">
        <v>287</v>
      </c>
      <c r="B76" t="s">
        <v>288</v>
      </c>
      <c r="C76" s="3">
        <v>0.159504572550456</v>
      </c>
      <c r="D76" s="3">
        <v>0.63075751961850302</v>
      </c>
      <c r="E76" s="3">
        <v>0.60369620253164602</v>
      </c>
      <c r="G76" s="2">
        <v>-0.39494514465331998</v>
      </c>
      <c r="H76" s="2">
        <v>-0.89381694793701205</v>
      </c>
      <c r="I76" s="2">
        <v>-0.60307598114013705</v>
      </c>
      <c r="J76" s="2">
        <v>-0.79799079895019498</v>
      </c>
      <c r="K76" s="2">
        <v>-0.72774124145507801</v>
      </c>
      <c r="L76" s="2">
        <v>-0.85249328613281306</v>
      </c>
      <c r="M76">
        <v>23.845367534274899</v>
      </c>
      <c r="N76">
        <v>2</v>
      </c>
      <c r="O76">
        <v>2</v>
      </c>
      <c r="P76">
        <v>2</v>
      </c>
      <c r="Q76">
        <v>4.7</v>
      </c>
      <c r="R76">
        <v>4.7</v>
      </c>
      <c r="S76">
        <v>4.7</v>
      </c>
      <c r="T76">
        <v>26.824999999999999</v>
      </c>
      <c r="U76">
        <v>0</v>
      </c>
      <c r="V76">
        <v>17.436</v>
      </c>
      <c r="W76">
        <v>120570000</v>
      </c>
      <c r="X76">
        <v>2</v>
      </c>
      <c r="Y76" t="s">
        <v>289</v>
      </c>
      <c r="Z76" t="s">
        <v>289</v>
      </c>
      <c r="AA76" t="s">
        <v>290</v>
      </c>
    </row>
    <row r="77" spans="1:27">
      <c r="A77" t="s">
        <v>291</v>
      </c>
      <c r="B77" t="s">
        <v>292</v>
      </c>
      <c r="C77" s="3">
        <v>0.157769838968913</v>
      </c>
      <c r="D77" s="3">
        <v>1.27876275239952</v>
      </c>
      <c r="E77" s="3">
        <v>0.52080000000000004</v>
      </c>
      <c r="G77" s="2">
        <v>0.96284675598144498</v>
      </c>
      <c r="H77" s="2">
        <v>1.10945796966553</v>
      </c>
      <c r="I77" s="2">
        <v>0.96680164337158203</v>
      </c>
      <c r="J77" s="2">
        <v>0.91958045959472701</v>
      </c>
      <c r="K77" s="2">
        <v>0.81636047363281306</v>
      </c>
      <c r="L77" s="2">
        <v>0.89417076110839799</v>
      </c>
      <c r="M77">
        <v>21.623326044365498</v>
      </c>
      <c r="N77">
        <v>6</v>
      </c>
      <c r="O77">
        <v>6</v>
      </c>
      <c r="P77">
        <v>5</v>
      </c>
      <c r="Q77">
        <v>20.6</v>
      </c>
      <c r="R77">
        <v>20.6</v>
      </c>
      <c r="S77">
        <v>16.600000000000001</v>
      </c>
      <c r="T77">
        <v>50.16</v>
      </c>
      <c r="U77">
        <v>0</v>
      </c>
      <c r="V77">
        <v>59.406999999999996</v>
      </c>
      <c r="W77">
        <v>71071000</v>
      </c>
      <c r="X77">
        <v>5</v>
      </c>
      <c r="Y77" t="s">
        <v>293</v>
      </c>
      <c r="Z77" t="s">
        <v>293</v>
      </c>
      <c r="AA77" t="s">
        <v>294</v>
      </c>
    </row>
    <row r="78" spans="1:27">
      <c r="A78" t="s">
        <v>295</v>
      </c>
      <c r="B78" t="s">
        <v>296</v>
      </c>
      <c r="C78" s="3">
        <v>0.155984242757161</v>
      </c>
      <c r="D78" s="3">
        <v>0.60560518090627402</v>
      </c>
      <c r="E78" s="3">
        <v>0.60877108433734906</v>
      </c>
      <c r="G78" s="2">
        <v>-0.48462104797363298</v>
      </c>
      <c r="H78" s="2">
        <v>4.8945426940918003E-2</v>
      </c>
      <c r="I78" s="2">
        <v>-0.26745128631591802</v>
      </c>
      <c r="J78" s="2">
        <v>-0.170059204101563</v>
      </c>
      <c r="K78" s="2">
        <v>-0.42691421508789101</v>
      </c>
      <c r="L78" s="2">
        <v>-0.353805541992188</v>
      </c>
      <c r="M78">
        <v>20.659619677144601</v>
      </c>
      <c r="N78">
        <v>1</v>
      </c>
      <c r="O78">
        <v>1</v>
      </c>
      <c r="P78">
        <v>1</v>
      </c>
      <c r="Q78">
        <v>6.4</v>
      </c>
      <c r="R78">
        <v>6.4</v>
      </c>
      <c r="S78">
        <v>6.4</v>
      </c>
      <c r="T78">
        <v>28.282</v>
      </c>
      <c r="U78">
        <v>0</v>
      </c>
      <c r="V78">
        <v>14.94</v>
      </c>
      <c r="W78">
        <v>23190000</v>
      </c>
      <c r="X78">
        <v>1</v>
      </c>
      <c r="Y78" t="s">
        <v>297</v>
      </c>
      <c r="Z78" t="s">
        <v>297</v>
      </c>
      <c r="AA78" t="s">
        <v>298</v>
      </c>
    </row>
    <row r="79" spans="1:27">
      <c r="A79" t="s">
        <v>299</v>
      </c>
      <c r="B79" t="s">
        <v>300</v>
      </c>
      <c r="C79" s="3">
        <v>0.154946804046631</v>
      </c>
      <c r="D79" s="3">
        <v>0.49771218699964198</v>
      </c>
      <c r="E79" s="3">
        <v>0.67042696629213505</v>
      </c>
      <c r="G79" s="2">
        <v>-1.7217960357666</v>
      </c>
      <c r="H79" s="2">
        <v>-1.52324962615967</v>
      </c>
      <c r="I79" s="2">
        <v>-2.0818758010864298</v>
      </c>
      <c r="J79" s="2">
        <v>-1.9904317855835001</v>
      </c>
      <c r="K79" s="2">
        <v>-1.65402030944824</v>
      </c>
      <c r="L79" s="2">
        <v>-2.20715427398682</v>
      </c>
      <c r="M79">
        <v>20.403120234963499</v>
      </c>
      <c r="N79">
        <v>3</v>
      </c>
      <c r="O79">
        <v>1</v>
      </c>
      <c r="P79">
        <v>1</v>
      </c>
      <c r="Q79">
        <v>5.6</v>
      </c>
      <c r="R79">
        <v>2.2000000000000002</v>
      </c>
      <c r="S79">
        <v>2.2000000000000002</v>
      </c>
      <c r="T79">
        <v>50.112000000000002</v>
      </c>
      <c r="U79">
        <v>2.5974000000000001E-3</v>
      </c>
      <c r="V79">
        <v>6.2462</v>
      </c>
      <c r="W79">
        <v>29118000</v>
      </c>
      <c r="X79">
        <v>1</v>
      </c>
      <c r="Y79" t="s">
        <v>301</v>
      </c>
      <c r="Z79" t="s">
        <v>301</v>
      </c>
      <c r="AA79" t="s">
        <v>302</v>
      </c>
    </row>
    <row r="80" spans="1:27">
      <c r="A80" t="s">
        <v>303</v>
      </c>
      <c r="B80" t="s">
        <v>304</v>
      </c>
      <c r="C80" s="3">
        <v>0.15441624323527001</v>
      </c>
      <c r="D80" s="3">
        <v>0.39863885942498101</v>
      </c>
      <c r="E80" s="3">
        <v>0.77894339622641495</v>
      </c>
      <c r="G80" s="2">
        <v>-0.19820976257324199</v>
      </c>
      <c r="H80" s="2">
        <v>-1.4550037384033201</v>
      </c>
      <c r="I80" s="2">
        <v>-0.79926204681396495</v>
      </c>
      <c r="J80" s="2">
        <v>-0.83375549316406306</v>
      </c>
      <c r="K80" s="2">
        <v>-0.57418632507324197</v>
      </c>
      <c r="L80" s="2">
        <v>-1.36962985992432</v>
      </c>
      <c r="M80">
        <v>24.635610524145498</v>
      </c>
      <c r="N80">
        <v>1</v>
      </c>
      <c r="O80">
        <v>1</v>
      </c>
      <c r="P80">
        <v>1</v>
      </c>
      <c r="Q80">
        <v>7</v>
      </c>
      <c r="R80">
        <v>7</v>
      </c>
      <c r="S80">
        <v>7</v>
      </c>
      <c r="T80">
        <v>14.651</v>
      </c>
      <c r="U80">
        <v>2.6454999999999998E-3</v>
      </c>
      <c r="V80">
        <v>6.3592000000000004</v>
      </c>
      <c r="W80">
        <v>156390000</v>
      </c>
      <c r="X80">
        <v>1</v>
      </c>
      <c r="Y80" t="s">
        <v>305</v>
      </c>
      <c r="Z80" t="s">
        <v>305</v>
      </c>
      <c r="AA80" t="s">
        <v>306</v>
      </c>
    </row>
    <row r="81" spans="1:27">
      <c r="A81" t="s">
        <v>307</v>
      </c>
      <c r="B81" t="s">
        <v>308</v>
      </c>
      <c r="C81" s="3">
        <v>0.15430704752604199</v>
      </c>
      <c r="D81" s="3">
        <v>1.0252636826859201</v>
      </c>
      <c r="E81" s="3">
        <v>0.53945945945945994</v>
      </c>
      <c r="G81" s="2">
        <v>1.8719406127929701</v>
      </c>
      <c r="H81" s="2">
        <v>1.9346666336059599</v>
      </c>
      <c r="I81" s="2">
        <v>1.8565034866332999</v>
      </c>
      <c r="J81" s="2">
        <v>1.46237945556641</v>
      </c>
      <c r="K81" s="2">
        <v>1.8483257293701201</v>
      </c>
      <c r="L81" s="2">
        <v>1.6184673309326201</v>
      </c>
      <c r="M81">
        <v>25.228576518598999</v>
      </c>
      <c r="N81">
        <v>4</v>
      </c>
      <c r="O81">
        <v>4</v>
      </c>
      <c r="P81">
        <v>4</v>
      </c>
      <c r="Q81">
        <v>70.2</v>
      </c>
      <c r="R81">
        <v>70.2</v>
      </c>
      <c r="S81">
        <v>70.2</v>
      </c>
      <c r="T81">
        <v>10.188000000000001</v>
      </c>
      <c r="U81">
        <v>0</v>
      </c>
      <c r="V81">
        <v>46.642000000000003</v>
      </c>
      <c r="W81">
        <v>196570000</v>
      </c>
      <c r="X81">
        <v>6</v>
      </c>
      <c r="Y81" t="s">
        <v>309</v>
      </c>
      <c r="Z81" t="s">
        <v>309</v>
      </c>
    </row>
    <row r="82" spans="1:27">
      <c r="A82" t="s">
        <v>310</v>
      </c>
      <c r="B82" t="s">
        <v>311</v>
      </c>
      <c r="C82" s="3">
        <v>0.14735158284505201</v>
      </c>
      <c r="D82" s="3">
        <v>0.80965464739917603</v>
      </c>
      <c r="E82" s="3">
        <v>0.589662337662338</v>
      </c>
      <c r="G82" s="2">
        <v>-2.8068552017211901</v>
      </c>
      <c r="H82" s="2">
        <v>-2.8766736984252899</v>
      </c>
      <c r="I82" s="2">
        <v>-2.65945625305176</v>
      </c>
      <c r="J82" s="2">
        <v>-2.7127952575683598</v>
      </c>
      <c r="K82" s="2">
        <v>-2.80997657775879</v>
      </c>
      <c r="L82" s="2">
        <v>-3.0467166900634801</v>
      </c>
      <c r="M82">
        <v>19.200625660726601</v>
      </c>
      <c r="N82">
        <v>2</v>
      </c>
      <c r="O82">
        <v>2</v>
      </c>
      <c r="P82">
        <v>2</v>
      </c>
      <c r="Q82">
        <v>10.199999999999999</v>
      </c>
      <c r="R82">
        <v>10.199999999999999</v>
      </c>
      <c r="S82">
        <v>10.199999999999999</v>
      </c>
      <c r="T82">
        <v>25.515000000000001</v>
      </c>
      <c r="U82">
        <v>0</v>
      </c>
      <c r="V82">
        <v>11.519</v>
      </c>
      <c r="W82">
        <v>9037700</v>
      </c>
      <c r="X82">
        <v>2</v>
      </c>
      <c r="Y82" t="s">
        <v>312</v>
      </c>
      <c r="Z82" t="s">
        <v>312</v>
      </c>
    </row>
    <row r="83" spans="1:27">
      <c r="A83" t="s">
        <v>313</v>
      </c>
      <c r="B83" t="s">
        <v>314</v>
      </c>
      <c r="C83" s="3">
        <v>0.14734919865926099</v>
      </c>
      <c r="D83" s="3">
        <v>0.64452133908921905</v>
      </c>
      <c r="E83" s="3">
        <v>0.61757142857142899</v>
      </c>
      <c r="G83" s="2">
        <v>-2.8275632858276398</v>
      </c>
      <c r="H83" s="2">
        <v>-2.5905294418335001</v>
      </c>
      <c r="I83" s="2">
        <v>-2.87413501739502</v>
      </c>
      <c r="J83" s="2">
        <v>-2.8238506317138699</v>
      </c>
      <c r="K83" s="2">
        <v>-3.0840930938720699</v>
      </c>
      <c r="L83" s="2">
        <v>-2.7387571334838898</v>
      </c>
      <c r="M83">
        <v>19.8638263209379</v>
      </c>
      <c r="N83">
        <v>1</v>
      </c>
      <c r="O83">
        <v>1</v>
      </c>
      <c r="P83">
        <v>1</v>
      </c>
      <c r="Q83">
        <v>7.8</v>
      </c>
      <c r="R83">
        <v>7.8</v>
      </c>
      <c r="S83">
        <v>7.8</v>
      </c>
      <c r="T83">
        <v>28.786000000000001</v>
      </c>
      <c r="U83">
        <v>0</v>
      </c>
      <c r="V83">
        <v>38.179000000000002</v>
      </c>
      <c r="W83">
        <v>13358000</v>
      </c>
      <c r="X83">
        <v>1</v>
      </c>
      <c r="Y83" t="s">
        <v>315</v>
      </c>
      <c r="Z83" t="s">
        <v>315</v>
      </c>
      <c r="AA83" t="s">
        <v>316</v>
      </c>
    </row>
    <row r="84" spans="1:27">
      <c r="A84" t="s">
        <v>317</v>
      </c>
      <c r="B84" t="s">
        <v>318</v>
      </c>
      <c r="C84" s="3">
        <v>0.14424228668212899</v>
      </c>
      <c r="D84" s="3">
        <v>1.0971839795496401</v>
      </c>
      <c r="E84" s="3">
        <v>0.57114666666666702</v>
      </c>
      <c r="G84" s="2">
        <v>-9.8356246948242201E-2</v>
      </c>
      <c r="H84" s="2">
        <v>-1.0881423950195299E-3</v>
      </c>
      <c r="I84" s="2">
        <v>-0.17571163177490201</v>
      </c>
      <c r="J84" s="2">
        <v>-0.20057868957519501</v>
      </c>
      <c r="K84" s="2">
        <v>-0.29229736328125</v>
      </c>
      <c r="L84" s="2">
        <v>-0.17962455749511699</v>
      </c>
      <c r="M84">
        <v>20.144200159045099</v>
      </c>
      <c r="N84">
        <v>2</v>
      </c>
      <c r="O84">
        <v>2</v>
      </c>
      <c r="P84">
        <v>2</v>
      </c>
      <c r="Q84">
        <v>6</v>
      </c>
      <c r="R84">
        <v>6</v>
      </c>
      <c r="S84">
        <v>6</v>
      </c>
      <c r="T84">
        <v>45.616999999999997</v>
      </c>
      <c r="U84">
        <v>0</v>
      </c>
      <c r="V84">
        <v>46.844000000000001</v>
      </c>
      <c r="W84">
        <v>24335000</v>
      </c>
      <c r="X84">
        <v>2</v>
      </c>
      <c r="Y84" t="s">
        <v>319</v>
      </c>
      <c r="Z84" t="s">
        <v>319</v>
      </c>
      <c r="AA84" t="s">
        <v>320</v>
      </c>
    </row>
    <row r="85" spans="1:27">
      <c r="A85" t="s">
        <v>321</v>
      </c>
      <c r="B85" t="s">
        <v>322</v>
      </c>
      <c r="C85" s="3">
        <v>0.14347489674886099</v>
      </c>
      <c r="D85" s="3">
        <v>0.76007233556189502</v>
      </c>
      <c r="E85" s="3">
        <v>0.60814999999999997</v>
      </c>
      <c r="G85" s="2">
        <v>1.1829471588134799</v>
      </c>
      <c r="H85" s="2">
        <v>1.3973417282104501</v>
      </c>
      <c r="I85" s="2">
        <v>1.40400409698486</v>
      </c>
      <c r="J85" s="2">
        <v>1.35602951049805</v>
      </c>
      <c r="K85" s="2">
        <v>1.0654926300048799</v>
      </c>
      <c r="L85" s="2">
        <v>1.3037528991699201</v>
      </c>
      <c r="M85">
        <v>22.587790332610599</v>
      </c>
      <c r="N85">
        <v>7</v>
      </c>
      <c r="O85">
        <v>7</v>
      </c>
      <c r="P85">
        <v>7</v>
      </c>
      <c r="Q85">
        <v>38</v>
      </c>
      <c r="R85">
        <v>38</v>
      </c>
      <c r="S85">
        <v>38</v>
      </c>
      <c r="T85">
        <v>28.172000000000001</v>
      </c>
      <c r="U85">
        <v>0</v>
      </c>
      <c r="V85">
        <v>95.236000000000004</v>
      </c>
      <c r="W85">
        <v>107160000</v>
      </c>
      <c r="X85">
        <v>10</v>
      </c>
      <c r="Y85" t="s">
        <v>323</v>
      </c>
      <c r="Z85" t="s">
        <v>323</v>
      </c>
      <c r="AA85" t="s">
        <v>324</v>
      </c>
    </row>
    <row r="86" spans="1:27">
      <c r="A86" t="s">
        <v>325</v>
      </c>
      <c r="B86" t="s">
        <v>326</v>
      </c>
      <c r="C86" s="3">
        <v>0.13395341237386099</v>
      </c>
      <c r="D86" s="3">
        <v>0.93966013972578999</v>
      </c>
      <c r="E86" s="3">
        <v>0.60291358024691399</v>
      </c>
      <c r="G86" s="2">
        <v>-3.4332275390625E-2</v>
      </c>
      <c r="H86" s="2">
        <v>7.8434944152832003E-2</v>
      </c>
      <c r="I86" s="2">
        <v>3.4742355346679701E-3</v>
      </c>
      <c r="J86" s="2">
        <v>-1.8978118896484401E-3</v>
      </c>
      <c r="K86" s="2">
        <v>-1.3217926025390601E-2</v>
      </c>
      <c r="L86" s="2">
        <v>-0.22297096252441401</v>
      </c>
      <c r="M86">
        <v>24.131083877582501</v>
      </c>
      <c r="N86">
        <v>1</v>
      </c>
      <c r="O86">
        <v>1</v>
      </c>
      <c r="P86">
        <v>1</v>
      </c>
      <c r="Q86">
        <v>18.5</v>
      </c>
      <c r="R86">
        <v>18.5</v>
      </c>
      <c r="S86">
        <v>18.5</v>
      </c>
      <c r="T86">
        <v>7.4364999999999997</v>
      </c>
      <c r="U86">
        <v>0</v>
      </c>
      <c r="V86">
        <v>9.7197999999999993</v>
      </c>
      <c r="W86">
        <v>55120000</v>
      </c>
      <c r="X86">
        <v>2</v>
      </c>
      <c r="Y86" t="s">
        <v>327</v>
      </c>
      <c r="Z86" t="s">
        <v>327</v>
      </c>
      <c r="AA86" t="s">
        <v>328</v>
      </c>
    </row>
    <row r="87" spans="1:27">
      <c r="A87" t="s">
        <v>329</v>
      </c>
      <c r="B87" t="s">
        <v>330</v>
      </c>
      <c r="C87" s="3">
        <v>0.13017463684082001</v>
      </c>
      <c r="D87" s="3">
        <v>0.73979918705286396</v>
      </c>
      <c r="E87" s="3">
        <v>0.63744186046511597</v>
      </c>
      <c r="G87" s="2">
        <v>3.0849666595459002</v>
      </c>
      <c r="H87" s="2">
        <v>3.2795495986938499</v>
      </c>
      <c r="I87" s="2">
        <v>3.0611124038696298</v>
      </c>
      <c r="J87" s="2">
        <v>3.3344383239746098</v>
      </c>
      <c r="K87" s="2">
        <v>2.9002571105957</v>
      </c>
      <c r="L87" s="2">
        <v>3.1231460571289098</v>
      </c>
      <c r="M87">
        <v>25.239725544438901</v>
      </c>
      <c r="N87">
        <v>5</v>
      </c>
      <c r="O87">
        <v>5</v>
      </c>
      <c r="P87">
        <v>5</v>
      </c>
      <c r="Q87">
        <v>41.4</v>
      </c>
      <c r="R87">
        <v>41.4</v>
      </c>
      <c r="S87">
        <v>41.4</v>
      </c>
      <c r="T87">
        <v>14.954000000000001</v>
      </c>
      <c r="U87">
        <v>0</v>
      </c>
      <c r="V87">
        <v>65.355000000000004</v>
      </c>
      <c r="W87">
        <v>356580000</v>
      </c>
      <c r="X87">
        <v>6</v>
      </c>
      <c r="Y87" t="s">
        <v>331</v>
      </c>
      <c r="Z87" t="s">
        <v>331</v>
      </c>
      <c r="AA87" t="s">
        <v>332</v>
      </c>
    </row>
    <row r="88" spans="1:27">
      <c r="A88" t="s">
        <v>333</v>
      </c>
      <c r="B88" t="s">
        <v>334</v>
      </c>
      <c r="C88" s="3">
        <v>0.128381093343099</v>
      </c>
      <c r="D88" s="3">
        <v>0.44238125028618902</v>
      </c>
      <c r="E88" s="3">
        <v>0.77861386138613897</v>
      </c>
      <c r="G88" s="2">
        <v>0.21375656127929701</v>
      </c>
      <c r="H88" s="2">
        <v>-0.54201030731201205</v>
      </c>
      <c r="I88" s="2">
        <v>-0.55759525299072299</v>
      </c>
      <c r="J88" s="2">
        <v>-0.65410423278808605</v>
      </c>
      <c r="K88" s="2">
        <v>-0.43145561218261702</v>
      </c>
      <c r="L88" s="2">
        <v>-0.41587257385253901</v>
      </c>
      <c r="M88">
        <v>20.719168196235199</v>
      </c>
      <c r="N88">
        <v>3</v>
      </c>
      <c r="O88">
        <v>3</v>
      </c>
      <c r="P88">
        <v>3</v>
      </c>
      <c r="Q88">
        <v>9.8000000000000007</v>
      </c>
      <c r="R88">
        <v>9.8000000000000007</v>
      </c>
      <c r="S88">
        <v>9.8000000000000007</v>
      </c>
      <c r="T88">
        <v>45.493000000000002</v>
      </c>
      <c r="U88">
        <v>0</v>
      </c>
      <c r="V88">
        <v>24.620999999999999</v>
      </c>
      <c r="W88">
        <v>36249000</v>
      </c>
      <c r="X88">
        <v>3</v>
      </c>
      <c r="Y88" t="s">
        <v>335</v>
      </c>
      <c r="Z88" t="s">
        <v>335</v>
      </c>
      <c r="AA88" t="s">
        <v>336</v>
      </c>
    </row>
    <row r="89" spans="1:27">
      <c r="A89" t="s">
        <v>337</v>
      </c>
      <c r="B89" t="s">
        <v>338</v>
      </c>
      <c r="C89" s="3">
        <v>0.12837409973144501</v>
      </c>
      <c r="D89" s="3">
        <v>1.5481986606229801</v>
      </c>
      <c r="E89" s="3">
        <v>0.58394871794871805</v>
      </c>
      <c r="G89" s="2">
        <v>0.25497055053710899</v>
      </c>
      <c r="H89" s="2">
        <v>0.29525089263915999</v>
      </c>
      <c r="I89" s="2">
        <v>0.19573879241943401</v>
      </c>
      <c r="J89" s="2">
        <v>0.199790954589844</v>
      </c>
      <c r="K89" s="2">
        <v>9.3088150024414104E-2</v>
      </c>
      <c r="L89" s="2">
        <v>0.14747047424316401</v>
      </c>
      <c r="M89">
        <v>24.546396179656401</v>
      </c>
      <c r="N89">
        <v>3</v>
      </c>
      <c r="O89">
        <v>1</v>
      </c>
      <c r="P89">
        <v>1</v>
      </c>
      <c r="Q89">
        <v>9.3000000000000007</v>
      </c>
      <c r="R89">
        <v>2.7</v>
      </c>
      <c r="S89">
        <v>2.7</v>
      </c>
      <c r="T89">
        <v>33.371000000000002</v>
      </c>
      <c r="U89">
        <v>2.5707E-3</v>
      </c>
      <c r="V89">
        <v>6.149</v>
      </c>
      <c r="W89">
        <v>514530000</v>
      </c>
      <c r="X89">
        <v>1</v>
      </c>
      <c r="Y89" t="s">
        <v>339</v>
      </c>
      <c r="Z89" t="s">
        <v>339</v>
      </c>
    </row>
    <row r="90" spans="1:27">
      <c r="A90" t="s">
        <v>340</v>
      </c>
      <c r="C90" s="3">
        <v>0.125947634379069</v>
      </c>
      <c r="D90" s="3">
        <v>0.68620601128254399</v>
      </c>
      <c r="E90" s="3">
        <v>0.67190804597701104</v>
      </c>
      <c r="G90" s="2">
        <v>-2.3423995971679701</v>
      </c>
      <c r="H90" s="2">
        <v>-2.02359962463379</v>
      </c>
      <c r="I90" s="2">
        <v>-2.04763984680176</v>
      </c>
      <c r="J90" s="2">
        <v>-2.2695217132568399</v>
      </c>
      <c r="K90" s="2">
        <v>-2.2548294067382799</v>
      </c>
      <c r="L90" s="2">
        <v>-2.2728252410888699</v>
      </c>
      <c r="M90">
        <v>20.778924135552501</v>
      </c>
      <c r="N90">
        <v>1</v>
      </c>
      <c r="O90">
        <v>1</v>
      </c>
      <c r="P90">
        <v>1</v>
      </c>
      <c r="Q90">
        <v>12.8</v>
      </c>
      <c r="R90">
        <v>12.8</v>
      </c>
      <c r="S90">
        <v>12.8</v>
      </c>
      <c r="T90">
        <v>8.8681999999999999</v>
      </c>
      <c r="U90">
        <v>0</v>
      </c>
      <c r="V90">
        <v>8.5906000000000002</v>
      </c>
      <c r="W90">
        <v>7196800</v>
      </c>
      <c r="X90">
        <v>1</v>
      </c>
      <c r="Y90" t="s">
        <v>341</v>
      </c>
      <c r="Z90" t="s">
        <v>341</v>
      </c>
    </row>
    <row r="91" spans="1:27">
      <c r="A91" t="s">
        <v>342</v>
      </c>
      <c r="B91" t="s">
        <v>343</v>
      </c>
      <c r="C91" s="3">
        <v>0.12591934204101601</v>
      </c>
      <c r="D91" s="3">
        <v>0.48764402542084001</v>
      </c>
      <c r="E91" s="3">
        <v>0.75991578947368399</v>
      </c>
      <c r="G91" s="2">
        <v>2.5203304290771502</v>
      </c>
      <c r="H91" s="2">
        <v>3.0372953414917001</v>
      </c>
      <c r="I91" s="2">
        <v>2.42810153961182</v>
      </c>
      <c r="J91" s="2">
        <v>2.8115978240966801</v>
      </c>
      <c r="K91" s="2">
        <v>2.4597644805908199</v>
      </c>
      <c r="L91" s="2">
        <v>2.61221504211426</v>
      </c>
      <c r="M91">
        <v>24.5115934220287</v>
      </c>
      <c r="N91">
        <v>11</v>
      </c>
      <c r="O91">
        <v>11</v>
      </c>
      <c r="P91">
        <v>11</v>
      </c>
      <c r="Q91">
        <v>32.299999999999997</v>
      </c>
      <c r="R91">
        <v>32.299999999999997</v>
      </c>
      <c r="S91">
        <v>32.299999999999997</v>
      </c>
      <c r="T91">
        <v>44.167000000000002</v>
      </c>
      <c r="U91">
        <v>0</v>
      </c>
      <c r="V91">
        <v>111.35</v>
      </c>
      <c r="W91">
        <v>502290000</v>
      </c>
      <c r="X91">
        <v>12</v>
      </c>
      <c r="Y91" t="s">
        <v>344</v>
      </c>
      <c r="Z91" t="s">
        <v>344</v>
      </c>
      <c r="AA91" t="s">
        <v>345</v>
      </c>
    </row>
    <row r="92" spans="1:27">
      <c r="A92" t="s">
        <v>346</v>
      </c>
      <c r="B92" t="s">
        <v>347</v>
      </c>
      <c r="C92" s="3">
        <v>0.124558448791504</v>
      </c>
      <c r="D92" s="3">
        <v>1.2222975697299701</v>
      </c>
      <c r="E92" s="3">
        <v>0.61399999999999999</v>
      </c>
      <c r="G92" s="2">
        <v>0.19183731079101601</v>
      </c>
      <c r="H92" s="2">
        <v>0.32920932769775402</v>
      </c>
      <c r="I92" s="2">
        <v>0.216221809387207</v>
      </c>
      <c r="J92" s="2">
        <v>0.38531684875488298</v>
      </c>
      <c r="K92" s="2">
        <v>9.6128463745117201E-2</v>
      </c>
      <c r="L92" s="2">
        <v>0.14626693725585899</v>
      </c>
      <c r="M92">
        <v>25.140748966825999</v>
      </c>
      <c r="N92">
        <v>2</v>
      </c>
      <c r="O92">
        <v>2</v>
      </c>
      <c r="P92">
        <v>2</v>
      </c>
      <c r="Q92">
        <v>37.5</v>
      </c>
      <c r="R92">
        <v>37.5</v>
      </c>
      <c r="S92">
        <v>37.5</v>
      </c>
      <c r="T92">
        <v>6.5536000000000003</v>
      </c>
      <c r="U92">
        <v>0</v>
      </c>
      <c r="V92">
        <v>16.902999999999999</v>
      </c>
      <c r="W92">
        <v>110980000</v>
      </c>
      <c r="X92">
        <v>2</v>
      </c>
      <c r="Y92" t="s">
        <v>348</v>
      </c>
      <c r="Z92" t="s">
        <v>348</v>
      </c>
    </row>
    <row r="93" spans="1:27">
      <c r="A93" t="s">
        <v>349</v>
      </c>
      <c r="B93" t="s">
        <v>350</v>
      </c>
      <c r="C93" s="3">
        <v>0.12300904591878301</v>
      </c>
      <c r="D93" s="3">
        <v>0.95489535208084697</v>
      </c>
      <c r="E93" s="3">
        <v>0.63247058823529401</v>
      </c>
      <c r="G93" s="2">
        <v>-0.47500801086425798</v>
      </c>
      <c r="H93" s="2">
        <v>-0.41189670562744102</v>
      </c>
      <c r="I93" s="2">
        <v>-0.53754329681396495</v>
      </c>
      <c r="J93" s="2">
        <v>-0.35904693603515597</v>
      </c>
      <c r="K93" s="2">
        <v>-0.68490219116210904</v>
      </c>
      <c r="L93" s="2">
        <v>-0.51074790954589799</v>
      </c>
      <c r="M93">
        <v>19.6741094918053</v>
      </c>
      <c r="N93">
        <v>3</v>
      </c>
      <c r="O93">
        <v>3</v>
      </c>
      <c r="P93">
        <v>3</v>
      </c>
      <c r="Q93">
        <v>7.3</v>
      </c>
      <c r="R93">
        <v>7.3</v>
      </c>
      <c r="S93">
        <v>7.3</v>
      </c>
      <c r="T93">
        <v>54.634</v>
      </c>
      <c r="U93">
        <v>0</v>
      </c>
      <c r="V93">
        <v>19.838999999999999</v>
      </c>
      <c r="W93">
        <v>25097000</v>
      </c>
      <c r="X93">
        <v>3</v>
      </c>
      <c r="Y93" t="s">
        <v>351</v>
      </c>
      <c r="Z93" t="s">
        <v>351</v>
      </c>
    </row>
    <row r="94" spans="1:27">
      <c r="A94" t="s">
        <v>352</v>
      </c>
      <c r="B94" t="s">
        <v>353</v>
      </c>
      <c r="C94" s="3">
        <v>0.120073000590006</v>
      </c>
      <c r="D94" s="3">
        <v>0.56626712821520497</v>
      </c>
      <c r="E94" s="3">
        <v>0.72412903225806402</v>
      </c>
      <c r="G94" s="2">
        <v>0.66285705566406306</v>
      </c>
      <c r="H94" s="2">
        <v>0.94559383392333995</v>
      </c>
      <c r="I94" s="2">
        <v>0.53183650970458995</v>
      </c>
      <c r="J94" s="2">
        <v>0.69777679443359397</v>
      </c>
      <c r="K94" s="2">
        <v>0.48983383178710899</v>
      </c>
      <c r="L94" s="2">
        <v>0.69687843322753895</v>
      </c>
      <c r="M94">
        <v>23.493383465007302</v>
      </c>
      <c r="N94">
        <v>3</v>
      </c>
      <c r="O94">
        <v>3</v>
      </c>
      <c r="P94">
        <v>3</v>
      </c>
      <c r="Q94">
        <v>19.600000000000001</v>
      </c>
      <c r="R94">
        <v>19.600000000000001</v>
      </c>
      <c r="S94">
        <v>19.600000000000001</v>
      </c>
      <c r="T94">
        <v>21.507999999999999</v>
      </c>
      <c r="U94">
        <v>0</v>
      </c>
      <c r="V94">
        <v>30.065999999999999</v>
      </c>
      <c r="W94">
        <v>129890000</v>
      </c>
      <c r="X94">
        <v>3</v>
      </c>
      <c r="Y94" t="s">
        <v>354</v>
      </c>
      <c r="Z94" t="s">
        <v>354</v>
      </c>
      <c r="AA94" t="s">
        <v>355</v>
      </c>
    </row>
    <row r="95" spans="1:27">
      <c r="A95" t="s">
        <v>356</v>
      </c>
      <c r="B95" t="s">
        <v>357</v>
      </c>
      <c r="C95" s="3">
        <v>0.117668151855469</v>
      </c>
      <c r="D95" s="3">
        <v>0.51227679260058501</v>
      </c>
      <c r="E95" s="3">
        <v>0.75949999999999995</v>
      </c>
      <c r="G95" s="2">
        <v>0.33871269226074202</v>
      </c>
      <c r="H95" s="2">
        <v>0.76933574676513705</v>
      </c>
      <c r="I95" s="2">
        <v>0.239567756652832</v>
      </c>
      <c r="J95" s="2">
        <v>0.34048271179199202</v>
      </c>
      <c r="K95" s="2">
        <v>0.31506156921386702</v>
      </c>
      <c r="L95" s="2">
        <v>0.34801292419433599</v>
      </c>
      <c r="M95">
        <v>20.6753850995619</v>
      </c>
      <c r="N95">
        <v>7</v>
      </c>
      <c r="O95">
        <v>7</v>
      </c>
      <c r="P95">
        <v>7</v>
      </c>
      <c r="Q95">
        <v>15.9</v>
      </c>
      <c r="R95">
        <v>15.9</v>
      </c>
      <c r="S95">
        <v>15.9</v>
      </c>
      <c r="T95">
        <v>84.847999999999999</v>
      </c>
      <c r="U95">
        <v>0</v>
      </c>
      <c r="V95">
        <v>60.328000000000003</v>
      </c>
      <c r="W95">
        <v>72009000</v>
      </c>
      <c r="X95">
        <v>8</v>
      </c>
      <c r="Y95" t="s">
        <v>358</v>
      </c>
      <c r="Z95" t="s">
        <v>359</v>
      </c>
    </row>
    <row r="96" spans="1:27">
      <c r="A96" t="s">
        <v>360</v>
      </c>
      <c r="B96" t="s">
        <v>361</v>
      </c>
      <c r="C96" s="3">
        <v>0.109728177388509</v>
      </c>
      <c r="D96" s="3">
        <v>0.94083687518849402</v>
      </c>
      <c r="E96" s="3">
        <v>0.671604395604396</v>
      </c>
      <c r="G96" s="2">
        <v>4.4094142913818404</v>
      </c>
      <c r="H96" s="2">
        <v>4.5720338821411097</v>
      </c>
      <c r="I96" s="2">
        <v>4.5662488937377903</v>
      </c>
      <c r="J96" s="2">
        <v>4.4854640960693404</v>
      </c>
      <c r="K96" s="2">
        <v>4.3738422393798801</v>
      </c>
      <c r="L96" s="2">
        <v>4.4384994506835902</v>
      </c>
      <c r="M96">
        <v>23.513883701640498</v>
      </c>
      <c r="N96">
        <v>47</v>
      </c>
      <c r="O96">
        <v>47</v>
      </c>
      <c r="P96">
        <v>42</v>
      </c>
      <c r="Q96">
        <v>27.1</v>
      </c>
      <c r="R96">
        <v>27.1</v>
      </c>
      <c r="S96">
        <v>24.9</v>
      </c>
      <c r="T96">
        <v>224.75</v>
      </c>
      <c r="U96">
        <v>0</v>
      </c>
      <c r="V96">
        <v>323.31</v>
      </c>
      <c r="W96">
        <v>1341500000</v>
      </c>
      <c r="X96">
        <v>57</v>
      </c>
      <c r="Y96" t="s">
        <v>362</v>
      </c>
      <c r="Z96" t="s">
        <v>363</v>
      </c>
      <c r="AA96" t="s">
        <v>364</v>
      </c>
    </row>
    <row r="97" spans="1:27">
      <c r="A97" t="s">
        <v>365</v>
      </c>
      <c r="C97" s="3">
        <v>0.10889848073323601</v>
      </c>
      <c r="D97" s="3">
        <v>1.0553715953588001</v>
      </c>
      <c r="E97" s="3">
        <v>0.66639999999999999</v>
      </c>
      <c r="G97" s="2">
        <v>-1.1402616500854501</v>
      </c>
      <c r="H97" s="2">
        <v>-1.0659332275390601</v>
      </c>
      <c r="I97" s="2">
        <v>-1.1319398880004901</v>
      </c>
      <c r="J97" s="2">
        <v>-1.1607131958007799</v>
      </c>
      <c r="K97" s="2">
        <v>-1.14944839477539</v>
      </c>
      <c r="L97" s="2">
        <v>-1.2937717437744101</v>
      </c>
      <c r="M97">
        <v>20.365382653782198</v>
      </c>
      <c r="N97">
        <v>7</v>
      </c>
      <c r="O97">
        <v>7</v>
      </c>
      <c r="P97">
        <v>7</v>
      </c>
      <c r="Q97">
        <v>12.3</v>
      </c>
      <c r="R97">
        <v>12.3</v>
      </c>
      <c r="S97">
        <v>12.3</v>
      </c>
      <c r="T97">
        <v>97.68</v>
      </c>
      <c r="U97">
        <v>0</v>
      </c>
      <c r="V97">
        <v>61.792999999999999</v>
      </c>
      <c r="W97">
        <v>66190000</v>
      </c>
      <c r="X97">
        <v>7</v>
      </c>
      <c r="Y97" t="s">
        <v>366</v>
      </c>
      <c r="Z97" t="s">
        <v>367</v>
      </c>
      <c r="AA97" t="s">
        <v>368</v>
      </c>
    </row>
    <row r="98" spans="1:27">
      <c r="A98" t="s">
        <v>369</v>
      </c>
      <c r="B98" t="s">
        <v>370</v>
      </c>
      <c r="C98" s="3">
        <v>0.105587005615234</v>
      </c>
      <c r="D98" s="3">
        <v>0.49542763857333999</v>
      </c>
      <c r="E98" s="3">
        <v>0.76624761904761896</v>
      </c>
      <c r="G98" s="2">
        <v>1.8415279388427701</v>
      </c>
      <c r="H98" s="2">
        <v>1.3341703414917001</v>
      </c>
      <c r="I98" s="2">
        <v>1.71524333953857</v>
      </c>
      <c r="J98" s="2">
        <v>1.7291107177734399</v>
      </c>
      <c r="K98" s="2">
        <v>1.45748710632324</v>
      </c>
      <c r="L98" s="2">
        <v>1.5919666290283201</v>
      </c>
      <c r="M98">
        <v>26.164459525041799</v>
      </c>
      <c r="N98">
        <v>3</v>
      </c>
      <c r="O98">
        <v>3</v>
      </c>
      <c r="P98">
        <v>3</v>
      </c>
      <c r="Q98">
        <v>27.4</v>
      </c>
      <c r="R98">
        <v>27.4</v>
      </c>
      <c r="S98">
        <v>27.4</v>
      </c>
      <c r="T98">
        <v>12.912000000000001</v>
      </c>
      <c r="U98">
        <v>0</v>
      </c>
      <c r="V98">
        <v>47.750999999999998</v>
      </c>
      <c r="W98">
        <v>376060000</v>
      </c>
      <c r="X98">
        <v>4</v>
      </c>
      <c r="Y98" t="s">
        <v>371</v>
      </c>
      <c r="Z98" t="s">
        <v>371</v>
      </c>
      <c r="AA98" t="s">
        <v>372</v>
      </c>
    </row>
    <row r="99" spans="1:27">
      <c r="A99" t="s">
        <v>373</v>
      </c>
      <c r="B99" t="s">
        <v>374</v>
      </c>
      <c r="C99" s="3">
        <v>0.10355027516683001</v>
      </c>
      <c r="D99" s="3">
        <v>0.74334131338253495</v>
      </c>
      <c r="E99" s="3">
        <v>0.74523404255319103</v>
      </c>
      <c r="G99" s="2">
        <v>3.6341285705566402</v>
      </c>
      <c r="H99" s="2">
        <v>3.6620397567749001</v>
      </c>
      <c r="I99" s="2">
        <v>3.5659265518188499</v>
      </c>
      <c r="J99" s="2">
        <v>3.53713798522949</v>
      </c>
      <c r="K99" s="2">
        <v>3.3977413177490199</v>
      </c>
      <c r="L99" s="2">
        <v>3.6365547180175799</v>
      </c>
      <c r="M99">
        <v>26.101192977986798</v>
      </c>
      <c r="N99">
        <v>10</v>
      </c>
      <c r="O99">
        <v>10</v>
      </c>
      <c r="P99">
        <v>10</v>
      </c>
      <c r="Q99">
        <v>51</v>
      </c>
      <c r="R99">
        <v>51</v>
      </c>
      <c r="S99">
        <v>51</v>
      </c>
      <c r="T99">
        <v>17.745000000000001</v>
      </c>
      <c r="U99">
        <v>0</v>
      </c>
      <c r="V99">
        <v>136.66</v>
      </c>
      <c r="W99">
        <v>647860000</v>
      </c>
      <c r="X99">
        <v>13</v>
      </c>
      <c r="Y99" t="s">
        <v>375</v>
      </c>
      <c r="Z99" t="s">
        <v>375</v>
      </c>
    </row>
    <row r="100" spans="1:27">
      <c r="A100" t="s">
        <v>376</v>
      </c>
      <c r="B100" t="s">
        <v>377</v>
      </c>
      <c r="C100" s="3">
        <v>0.102830568949381</v>
      </c>
      <c r="D100" s="3">
        <v>0.51988411066436702</v>
      </c>
      <c r="E100" s="3">
        <v>0.77502912621359199</v>
      </c>
      <c r="G100" s="2">
        <v>2.6895923614502002</v>
      </c>
      <c r="H100" s="2">
        <v>2.22919368743896</v>
      </c>
      <c r="I100" s="2">
        <v>2.5325784683227499</v>
      </c>
      <c r="J100" s="2">
        <v>2.7206077575683598</v>
      </c>
      <c r="K100" s="2">
        <v>2.4290542602539098</v>
      </c>
      <c r="L100" s="2">
        <v>2.3328609466552699</v>
      </c>
      <c r="M100">
        <v>24.7209848377199</v>
      </c>
      <c r="N100">
        <v>6</v>
      </c>
      <c r="O100">
        <v>6</v>
      </c>
      <c r="P100">
        <v>6</v>
      </c>
      <c r="Q100">
        <v>30.8</v>
      </c>
      <c r="R100">
        <v>30.8</v>
      </c>
      <c r="S100">
        <v>30.8</v>
      </c>
      <c r="T100">
        <v>21.802</v>
      </c>
      <c r="U100">
        <v>0</v>
      </c>
      <c r="V100">
        <v>94.091999999999999</v>
      </c>
      <c r="W100">
        <v>276540000</v>
      </c>
      <c r="X100">
        <v>9</v>
      </c>
      <c r="Y100" t="s">
        <v>378</v>
      </c>
      <c r="Z100" t="s">
        <v>378</v>
      </c>
      <c r="AA100" t="s">
        <v>379</v>
      </c>
    </row>
    <row r="101" spans="1:27">
      <c r="A101" t="s">
        <v>380</v>
      </c>
      <c r="B101" t="s">
        <v>381</v>
      </c>
      <c r="C101" s="3">
        <v>0.101872762044271</v>
      </c>
      <c r="D101" s="3">
        <v>0.54804964302342396</v>
      </c>
      <c r="E101" s="3">
        <v>0.77098039215686298</v>
      </c>
      <c r="G101" s="2">
        <v>2.7639408111572301</v>
      </c>
      <c r="H101" s="2">
        <v>2.4119691848754901</v>
      </c>
      <c r="I101" s="2">
        <v>2.55669498443604</v>
      </c>
      <c r="J101" s="2">
        <v>2.6217422485351598</v>
      </c>
      <c r="K101" s="2">
        <v>2.35759353637695</v>
      </c>
      <c r="L101" s="2">
        <v>2.5937309265136701</v>
      </c>
      <c r="M101">
        <v>26.670741600633701</v>
      </c>
      <c r="N101">
        <v>6</v>
      </c>
      <c r="O101">
        <v>6</v>
      </c>
      <c r="P101">
        <v>6</v>
      </c>
      <c r="Q101">
        <v>32.1</v>
      </c>
      <c r="R101">
        <v>32.1</v>
      </c>
      <c r="S101">
        <v>32.1</v>
      </c>
      <c r="T101">
        <v>21.512</v>
      </c>
      <c r="U101">
        <v>0</v>
      </c>
      <c r="V101">
        <v>136.75</v>
      </c>
      <c r="W101">
        <v>1068300000</v>
      </c>
      <c r="X101">
        <v>14</v>
      </c>
      <c r="Y101" t="s">
        <v>382</v>
      </c>
      <c r="Z101" t="s">
        <v>382</v>
      </c>
      <c r="AA101" t="s">
        <v>383</v>
      </c>
    </row>
    <row r="102" spans="1:27">
      <c r="A102" t="s">
        <v>384</v>
      </c>
      <c r="B102" t="s">
        <v>385</v>
      </c>
      <c r="C102" s="3">
        <v>0.10065650939941399</v>
      </c>
      <c r="D102" s="3">
        <v>1.0534146422001101</v>
      </c>
      <c r="E102" s="3">
        <v>0.71630434782608698</v>
      </c>
      <c r="G102" s="2">
        <v>1.30019187927246</v>
      </c>
      <c r="H102" s="2">
        <v>1.1744070053100599</v>
      </c>
      <c r="I102" s="2">
        <v>1.1698465347289999</v>
      </c>
      <c r="J102" s="2">
        <v>1.03076171875</v>
      </c>
      <c r="K102" s="2">
        <v>1.0935764312744101</v>
      </c>
      <c r="L102" s="2">
        <v>1.1347408294677701</v>
      </c>
      <c r="M102">
        <v>22.004326094295902</v>
      </c>
      <c r="N102">
        <v>6</v>
      </c>
      <c r="O102">
        <v>6</v>
      </c>
      <c r="P102">
        <v>6</v>
      </c>
      <c r="Q102">
        <v>13</v>
      </c>
      <c r="R102">
        <v>13</v>
      </c>
      <c r="S102">
        <v>13</v>
      </c>
      <c r="T102">
        <v>70.397000000000006</v>
      </c>
      <c r="U102">
        <v>0</v>
      </c>
      <c r="V102">
        <v>142.77000000000001</v>
      </c>
      <c r="W102">
        <v>138830000</v>
      </c>
      <c r="X102">
        <v>7</v>
      </c>
      <c r="Y102" t="s">
        <v>386</v>
      </c>
      <c r="Z102" t="s">
        <v>387</v>
      </c>
      <c r="AA102" t="s">
        <v>388</v>
      </c>
    </row>
    <row r="103" spans="1:27">
      <c r="A103" t="s">
        <v>389</v>
      </c>
      <c r="B103" t="s">
        <v>390</v>
      </c>
      <c r="C103" s="3">
        <v>9.9056879679361901E-2</v>
      </c>
      <c r="D103" s="3">
        <v>0.63321884170062903</v>
      </c>
      <c r="E103" s="3">
        <v>0.76985858585858602</v>
      </c>
      <c r="G103" s="2">
        <v>-0.93748092651367199</v>
      </c>
      <c r="H103" s="2">
        <v>-0.65583896636962902</v>
      </c>
      <c r="I103" s="2">
        <v>-0.86367893218994096</v>
      </c>
      <c r="J103" s="2">
        <v>-0.76165008544921897</v>
      </c>
      <c r="K103" s="2">
        <v>-0.85438919067382801</v>
      </c>
      <c r="L103" s="2">
        <v>-0.98172378540039096</v>
      </c>
      <c r="M103">
        <v>20.947208859701099</v>
      </c>
      <c r="N103">
        <v>3</v>
      </c>
      <c r="O103">
        <v>3</v>
      </c>
      <c r="P103">
        <v>3</v>
      </c>
      <c r="Q103">
        <v>19</v>
      </c>
      <c r="R103">
        <v>19</v>
      </c>
      <c r="S103">
        <v>19</v>
      </c>
      <c r="T103">
        <v>28.239000000000001</v>
      </c>
      <c r="U103">
        <v>0</v>
      </c>
      <c r="V103">
        <v>21.677</v>
      </c>
      <c r="W103">
        <v>30327000</v>
      </c>
      <c r="X103">
        <v>4</v>
      </c>
      <c r="Y103" t="s">
        <v>391</v>
      </c>
      <c r="Z103" t="s">
        <v>391</v>
      </c>
      <c r="AA103" t="s">
        <v>392</v>
      </c>
    </row>
    <row r="104" spans="1:27">
      <c r="A104" t="s">
        <v>393</v>
      </c>
      <c r="B104" t="s">
        <v>394</v>
      </c>
      <c r="C104" s="3">
        <v>9.6216519673665304E-2</v>
      </c>
      <c r="D104" s="3">
        <v>0.49998944009150498</v>
      </c>
      <c r="E104" s="3">
        <v>0.782555555555556</v>
      </c>
      <c r="G104" s="2">
        <v>1.4391899108886701</v>
      </c>
      <c r="H104" s="2">
        <v>1.8375711441039999</v>
      </c>
      <c r="I104" s="2">
        <v>1.4613828659057599</v>
      </c>
      <c r="J104" s="2">
        <v>1.76874351501465</v>
      </c>
      <c r="K104" s="2">
        <v>1.3879203796386701</v>
      </c>
      <c r="L104" s="2">
        <v>1.57840919494629</v>
      </c>
      <c r="M104">
        <v>23.052700044527299</v>
      </c>
      <c r="N104">
        <v>6</v>
      </c>
      <c r="O104">
        <v>6</v>
      </c>
      <c r="P104">
        <v>6</v>
      </c>
      <c r="Q104">
        <v>14.1</v>
      </c>
      <c r="R104">
        <v>14.1</v>
      </c>
      <c r="S104">
        <v>14.1</v>
      </c>
      <c r="T104">
        <v>51.54</v>
      </c>
      <c r="U104">
        <v>0</v>
      </c>
      <c r="V104">
        <v>47.006999999999998</v>
      </c>
      <c r="W104">
        <v>191420000</v>
      </c>
      <c r="X104">
        <v>6</v>
      </c>
      <c r="Y104" t="s">
        <v>395</v>
      </c>
      <c r="Z104" t="s">
        <v>395</v>
      </c>
      <c r="AA104" t="s">
        <v>396</v>
      </c>
    </row>
    <row r="105" spans="1:27">
      <c r="A105" t="s">
        <v>397</v>
      </c>
      <c r="C105" s="3">
        <v>9.5944086710611998E-2</v>
      </c>
      <c r="D105" s="3">
        <v>0.69312105684401804</v>
      </c>
      <c r="E105" s="3">
        <v>0.76215999999999995</v>
      </c>
      <c r="G105" s="2">
        <v>-0.16558837890625</v>
      </c>
      <c r="H105" s="2">
        <v>1.0881423950195299E-3</v>
      </c>
      <c r="I105" s="2">
        <v>-5.4883956909179696E-3</v>
      </c>
      <c r="J105" s="2">
        <v>-0.17260360717773399</v>
      </c>
      <c r="K105" s="2">
        <v>-5.8492660522460903E-2</v>
      </c>
      <c r="L105" s="2">
        <v>-0.24672126770019501</v>
      </c>
      <c r="M105">
        <v>18.745602113921802</v>
      </c>
      <c r="N105">
        <v>1</v>
      </c>
      <c r="O105">
        <v>1</v>
      </c>
      <c r="P105">
        <v>1</v>
      </c>
      <c r="Q105">
        <v>1.3</v>
      </c>
      <c r="R105">
        <v>1.3</v>
      </c>
      <c r="S105">
        <v>1.3</v>
      </c>
      <c r="T105">
        <v>102.26</v>
      </c>
      <c r="U105">
        <v>2.4813999999999999E-3</v>
      </c>
      <c r="V105">
        <v>5.9686000000000003</v>
      </c>
      <c r="W105">
        <v>12747000</v>
      </c>
      <c r="X105">
        <v>2</v>
      </c>
      <c r="Y105" t="s">
        <v>398</v>
      </c>
      <c r="Z105" t="s">
        <v>398</v>
      </c>
    </row>
    <row r="106" spans="1:27">
      <c r="A106" t="s">
        <v>399</v>
      </c>
      <c r="B106" t="s">
        <v>400</v>
      </c>
      <c r="C106" s="3">
        <v>9.1125965118408203E-2</v>
      </c>
      <c r="D106" s="3">
        <v>0.93591568092077604</v>
      </c>
      <c r="E106" s="3">
        <v>0.75906122448979596</v>
      </c>
      <c r="G106" s="2">
        <v>-3.9187049865722701</v>
      </c>
      <c r="H106" s="2">
        <v>-3.8545274734497101</v>
      </c>
      <c r="I106" s="2">
        <v>-3.76358222961426</v>
      </c>
      <c r="J106" s="2">
        <v>-3.94201755523682</v>
      </c>
      <c r="K106" s="2">
        <v>-3.9614830017089799</v>
      </c>
      <c r="L106" s="2">
        <v>-3.9119787216186501</v>
      </c>
      <c r="M106">
        <v>17.494902448823598</v>
      </c>
      <c r="N106">
        <v>1</v>
      </c>
      <c r="O106">
        <v>1</v>
      </c>
      <c r="P106">
        <v>1</v>
      </c>
      <c r="Q106">
        <v>9</v>
      </c>
      <c r="R106">
        <v>9</v>
      </c>
      <c r="S106">
        <v>9</v>
      </c>
      <c r="T106">
        <v>37.984999999999999</v>
      </c>
      <c r="U106">
        <v>0</v>
      </c>
      <c r="V106">
        <v>6.6143000000000001</v>
      </c>
      <c r="W106">
        <v>2401300</v>
      </c>
      <c r="X106">
        <v>1</v>
      </c>
      <c r="Y106" t="s">
        <v>401</v>
      </c>
      <c r="Z106" t="s">
        <v>401</v>
      </c>
      <c r="AA106" t="s">
        <v>402</v>
      </c>
    </row>
    <row r="107" spans="1:27">
      <c r="A107" t="s">
        <v>403</v>
      </c>
      <c r="B107" t="s">
        <v>404</v>
      </c>
      <c r="C107" s="3">
        <v>9.0822537740071596E-2</v>
      </c>
      <c r="D107" s="3">
        <v>0.96066643755189796</v>
      </c>
      <c r="E107" s="3">
        <v>0.76688659793814395</v>
      </c>
      <c r="G107" s="2">
        <v>-0.29909133911132801</v>
      </c>
      <c r="H107" s="2">
        <v>-0.193896293640137</v>
      </c>
      <c r="I107" s="2">
        <v>-0.33470249176025402</v>
      </c>
      <c r="J107" s="2">
        <v>-0.37033653259277299</v>
      </c>
      <c r="K107" s="2">
        <v>-0.338058471679688</v>
      </c>
      <c r="L107" s="2">
        <v>-0.39538002014160201</v>
      </c>
      <c r="M107">
        <v>26.178888504303998</v>
      </c>
      <c r="N107">
        <v>2</v>
      </c>
      <c r="O107">
        <v>2</v>
      </c>
      <c r="P107">
        <v>2</v>
      </c>
      <c r="Q107">
        <v>25.3</v>
      </c>
      <c r="R107">
        <v>25.3</v>
      </c>
      <c r="S107">
        <v>25.3</v>
      </c>
      <c r="T107">
        <v>9.3469999999999995</v>
      </c>
      <c r="U107">
        <v>0</v>
      </c>
      <c r="V107">
        <v>43.003999999999998</v>
      </c>
      <c r="W107">
        <v>303870000</v>
      </c>
      <c r="X107">
        <v>2</v>
      </c>
      <c r="Y107" t="s">
        <v>405</v>
      </c>
      <c r="Z107" t="s">
        <v>405</v>
      </c>
      <c r="AA107" t="s">
        <v>406</v>
      </c>
    </row>
    <row r="108" spans="1:27">
      <c r="A108" t="s">
        <v>407</v>
      </c>
      <c r="B108" t="s">
        <v>408</v>
      </c>
      <c r="C108" s="3">
        <v>8.9300473531087193E-2</v>
      </c>
      <c r="D108" s="3">
        <v>0.52038476308389203</v>
      </c>
      <c r="E108" s="3">
        <v>0.79392727272727304</v>
      </c>
      <c r="G108" s="2">
        <v>-0.47614860534668002</v>
      </c>
      <c r="H108" s="2">
        <v>-0.130314826965332</v>
      </c>
      <c r="I108" s="2">
        <v>-0.36972522735595698</v>
      </c>
      <c r="J108" s="2">
        <v>-0.22900390625</v>
      </c>
      <c r="K108" s="2">
        <v>-0.52196884155273404</v>
      </c>
      <c r="L108" s="2">
        <v>-0.30742454528808599</v>
      </c>
      <c r="M108">
        <v>19.264419691396299</v>
      </c>
      <c r="N108">
        <v>2</v>
      </c>
      <c r="O108">
        <v>2</v>
      </c>
      <c r="P108">
        <v>2</v>
      </c>
      <c r="Q108">
        <v>2.8</v>
      </c>
      <c r="R108">
        <v>2.8</v>
      </c>
      <c r="S108">
        <v>2.8</v>
      </c>
      <c r="T108">
        <v>79.462999999999994</v>
      </c>
      <c r="U108">
        <v>0</v>
      </c>
      <c r="V108">
        <v>17.689</v>
      </c>
      <c r="W108">
        <v>27079000</v>
      </c>
      <c r="X108">
        <v>2</v>
      </c>
      <c r="Y108" t="s">
        <v>409</v>
      </c>
      <c r="Z108" t="s">
        <v>409</v>
      </c>
      <c r="AA108" t="s">
        <v>410</v>
      </c>
    </row>
    <row r="109" spans="1:27">
      <c r="A109" t="s">
        <v>411</v>
      </c>
      <c r="B109" t="s">
        <v>412</v>
      </c>
      <c r="C109" s="3">
        <v>8.9147249857584598E-2</v>
      </c>
      <c r="D109" s="3">
        <v>0.70109339187234199</v>
      </c>
      <c r="E109" s="3">
        <v>0.76930769230769203</v>
      </c>
      <c r="G109" s="2">
        <v>0.90469741821289096</v>
      </c>
      <c r="H109" s="2">
        <v>0.89861392974853505</v>
      </c>
      <c r="I109" s="2">
        <v>0.81803417205810502</v>
      </c>
      <c r="J109" s="2">
        <v>0.78941535949706998</v>
      </c>
      <c r="K109" s="2">
        <v>0.67300605773925803</v>
      </c>
      <c r="L109" s="2">
        <v>0.89626312255859397</v>
      </c>
      <c r="M109">
        <v>23.133578736640601</v>
      </c>
      <c r="N109">
        <v>1</v>
      </c>
      <c r="O109">
        <v>1</v>
      </c>
      <c r="P109">
        <v>1</v>
      </c>
      <c r="Q109">
        <v>12.3</v>
      </c>
      <c r="R109">
        <v>12.3</v>
      </c>
      <c r="S109">
        <v>12.3</v>
      </c>
      <c r="T109">
        <v>14.938000000000001</v>
      </c>
      <c r="U109">
        <v>0</v>
      </c>
      <c r="V109">
        <v>15.077999999999999</v>
      </c>
      <c r="W109">
        <v>55214000</v>
      </c>
      <c r="X109">
        <v>1</v>
      </c>
      <c r="Y109" t="s">
        <v>413</v>
      </c>
      <c r="Z109" t="s">
        <v>413</v>
      </c>
      <c r="AA109" t="s">
        <v>414</v>
      </c>
    </row>
    <row r="110" spans="1:27">
      <c r="A110" t="s">
        <v>415</v>
      </c>
      <c r="B110" t="s">
        <v>416</v>
      </c>
      <c r="C110" s="3">
        <v>8.7977250417073702E-2</v>
      </c>
      <c r="D110" s="3">
        <v>0.44023955875843601</v>
      </c>
      <c r="E110" s="3">
        <v>0.83248695652173899</v>
      </c>
      <c r="G110" s="2">
        <v>-3.0204715728759801</v>
      </c>
      <c r="H110" s="2">
        <v>-2.90987205505371</v>
      </c>
      <c r="I110" s="2">
        <v>-2.7215662002563499</v>
      </c>
      <c r="J110" s="2">
        <v>-1.74009990692139</v>
      </c>
      <c r="K110" s="2">
        <v>-2.7054147720336901</v>
      </c>
      <c r="L110" s="2">
        <v>-3.2384796142578098</v>
      </c>
      <c r="M110">
        <v>17.085762894317</v>
      </c>
      <c r="N110">
        <v>1</v>
      </c>
      <c r="O110">
        <v>1</v>
      </c>
      <c r="P110">
        <v>1</v>
      </c>
      <c r="Q110">
        <v>0.9</v>
      </c>
      <c r="R110">
        <v>0.9</v>
      </c>
      <c r="S110">
        <v>0.9</v>
      </c>
      <c r="T110">
        <v>120.42</v>
      </c>
      <c r="U110">
        <v>0</v>
      </c>
      <c r="V110">
        <v>7.2811000000000003</v>
      </c>
      <c r="W110">
        <v>6398600</v>
      </c>
      <c r="X110">
        <v>1</v>
      </c>
      <c r="Y110" t="s">
        <v>417</v>
      </c>
      <c r="Z110" t="s">
        <v>417</v>
      </c>
    </row>
    <row r="111" spans="1:27">
      <c r="A111" t="s">
        <v>418</v>
      </c>
      <c r="C111" s="3">
        <v>8.3968321482340499E-2</v>
      </c>
      <c r="D111" s="3">
        <v>0.73250410837274105</v>
      </c>
      <c r="E111" s="3">
        <v>0.77472897196261703</v>
      </c>
      <c r="G111" s="2">
        <v>-0.85014343261718806</v>
      </c>
      <c r="H111" s="2">
        <v>-0.799923896789551</v>
      </c>
      <c r="I111" s="2">
        <v>-1.00260257720947</v>
      </c>
      <c r="J111" s="2">
        <v>-1.1687164306640601</v>
      </c>
      <c r="K111" s="2">
        <v>-0.94977474212646495</v>
      </c>
      <c r="L111" s="2">
        <v>-0.98660850524902299</v>
      </c>
      <c r="M111">
        <v>19.217905647552801</v>
      </c>
      <c r="N111">
        <v>2</v>
      </c>
      <c r="O111">
        <v>2</v>
      </c>
      <c r="P111">
        <v>2</v>
      </c>
      <c r="Q111">
        <v>4.2</v>
      </c>
      <c r="R111">
        <v>4.2</v>
      </c>
      <c r="S111">
        <v>4.2</v>
      </c>
      <c r="T111">
        <v>101.49</v>
      </c>
      <c r="U111">
        <v>0</v>
      </c>
      <c r="V111">
        <v>18.757000000000001</v>
      </c>
      <c r="W111">
        <v>27440000</v>
      </c>
      <c r="X111">
        <v>2</v>
      </c>
      <c r="Y111" t="s">
        <v>419</v>
      </c>
      <c r="Z111" t="s">
        <v>419</v>
      </c>
    </row>
    <row r="112" spans="1:27">
      <c r="A112" t="s">
        <v>420</v>
      </c>
      <c r="B112" t="s">
        <v>421</v>
      </c>
      <c r="C112" s="3">
        <v>8.2758108774820996E-2</v>
      </c>
      <c r="D112" s="3">
        <v>0.38398007050298699</v>
      </c>
      <c r="E112" s="3">
        <v>0.85098412698412695</v>
      </c>
      <c r="G112" s="2">
        <v>-1.3267936706543</v>
      </c>
      <c r="H112" s="2">
        <v>-0.59035778045654297</v>
      </c>
      <c r="I112" s="2">
        <v>-1.32359600067139</v>
      </c>
      <c r="J112" s="2">
        <v>-0.53172874450683605</v>
      </c>
      <c r="K112" s="2">
        <v>-1.3497838973998999</v>
      </c>
      <c r="L112" s="2">
        <v>-0.97623062133789096</v>
      </c>
      <c r="M112">
        <v>23.3142358220692</v>
      </c>
      <c r="N112">
        <v>3</v>
      </c>
      <c r="O112">
        <v>3</v>
      </c>
      <c r="P112">
        <v>3</v>
      </c>
      <c r="Q112">
        <v>28.9</v>
      </c>
      <c r="R112">
        <v>28.9</v>
      </c>
      <c r="S112">
        <v>28.9</v>
      </c>
      <c r="T112">
        <v>16.87</v>
      </c>
      <c r="U112">
        <v>0</v>
      </c>
      <c r="V112">
        <v>20.821000000000002</v>
      </c>
      <c r="W112">
        <v>52150000</v>
      </c>
      <c r="X112">
        <v>3</v>
      </c>
      <c r="Y112" t="s">
        <v>422</v>
      </c>
      <c r="Z112" t="s">
        <v>422</v>
      </c>
    </row>
    <row r="113" spans="1:27">
      <c r="A113" t="s">
        <v>423</v>
      </c>
      <c r="B113" t="s">
        <v>424</v>
      </c>
      <c r="C113" s="3">
        <v>7.9954147338867201E-2</v>
      </c>
      <c r="D113" s="3">
        <v>0.43452491159516199</v>
      </c>
      <c r="E113" s="3">
        <v>0.85791452991452999</v>
      </c>
      <c r="G113" s="2">
        <v>3.5103073120117201</v>
      </c>
      <c r="H113" s="2">
        <v>2.9320116043090798</v>
      </c>
      <c r="I113" s="2">
        <v>3.21564769744873</v>
      </c>
      <c r="J113" s="2">
        <v>3.2795600891113299</v>
      </c>
      <c r="K113" s="2">
        <v>3.1455116271972701</v>
      </c>
      <c r="L113" s="2">
        <v>3.1332244873046902</v>
      </c>
      <c r="M113">
        <v>28.0379482987661</v>
      </c>
      <c r="N113">
        <v>6</v>
      </c>
      <c r="O113">
        <v>6</v>
      </c>
      <c r="P113">
        <v>6</v>
      </c>
      <c r="Q113">
        <v>26.8</v>
      </c>
      <c r="R113">
        <v>26.8</v>
      </c>
      <c r="S113">
        <v>26.8</v>
      </c>
      <c r="T113">
        <v>14.195</v>
      </c>
      <c r="U113">
        <v>0</v>
      </c>
      <c r="V113">
        <v>133.21</v>
      </c>
      <c r="W113">
        <v>1102400000</v>
      </c>
      <c r="X113">
        <v>9</v>
      </c>
      <c r="Y113" t="s">
        <v>425</v>
      </c>
      <c r="Z113" t="s">
        <v>425</v>
      </c>
      <c r="AA113" t="s">
        <v>426</v>
      </c>
    </row>
    <row r="114" spans="1:27">
      <c r="A114" t="s">
        <v>427</v>
      </c>
      <c r="B114" t="s">
        <v>428</v>
      </c>
      <c r="C114" s="3">
        <v>7.7216148376464802E-2</v>
      </c>
      <c r="D114" s="3">
        <v>0.76308694325177195</v>
      </c>
      <c r="E114" s="3">
        <v>0.78677477477477498</v>
      </c>
      <c r="G114" s="2">
        <v>4.6204757690429696</v>
      </c>
      <c r="H114" s="2">
        <v>4.7187929153442401</v>
      </c>
      <c r="I114" s="2">
        <v>4.53539943695068</v>
      </c>
      <c r="J114" s="2">
        <v>4.5775184631347701</v>
      </c>
      <c r="K114" s="2">
        <v>4.5347747802734402</v>
      </c>
      <c r="L114" s="2">
        <v>4.5605716705322301</v>
      </c>
      <c r="M114">
        <v>26.1582312249854</v>
      </c>
      <c r="N114">
        <v>17</v>
      </c>
      <c r="O114">
        <v>17</v>
      </c>
      <c r="P114">
        <v>15</v>
      </c>
      <c r="Q114">
        <v>53</v>
      </c>
      <c r="R114">
        <v>53</v>
      </c>
      <c r="S114">
        <v>46.3</v>
      </c>
      <c r="T114">
        <v>33.043999999999997</v>
      </c>
      <c r="U114">
        <v>0</v>
      </c>
      <c r="V114">
        <v>306.8</v>
      </c>
      <c r="W114">
        <v>1572700000</v>
      </c>
      <c r="X114">
        <v>29</v>
      </c>
      <c r="Y114" t="s">
        <v>429</v>
      </c>
      <c r="Z114" t="s">
        <v>430</v>
      </c>
    </row>
    <row r="115" spans="1:27">
      <c r="A115" t="s">
        <v>431</v>
      </c>
      <c r="B115" t="s">
        <v>432</v>
      </c>
      <c r="C115" s="3">
        <v>7.4642181396484403E-2</v>
      </c>
      <c r="D115" s="3">
        <v>0.60846493282818503</v>
      </c>
      <c r="E115" s="3">
        <v>0.82484955752212397</v>
      </c>
      <c r="G115" s="2">
        <v>4.1465835571289098</v>
      </c>
      <c r="H115" s="2">
        <v>4.1770563125610396</v>
      </c>
      <c r="I115" s="2">
        <v>4.0011548995971697</v>
      </c>
      <c r="J115" s="2">
        <v>4.0273742675781303</v>
      </c>
      <c r="K115" s="2">
        <v>3.9459819793701199</v>
      </c>
      <c r="L115" s="2">
        <v>4.1212635040283203</v>
      </c>
      <c r="M115">
        <v>26.055793296446101</v>
      </c>
      <c r="N115">
        <v>13</v>
      </c>
      <c r="O115">
        <v>13</v>
      </c>
      <c r="P115">
        <v>13</v>
      </c>
      <c r="Q115">
        <v>54.7</v>
      </c>
      <c r="R115">
        <v>54.7</v>
      </c>
      <c r="S115">
        <v>54.7</v>
      </c>
      <c r="T115">
        <v>27.312999999999999</v>
      </c>
      <c r="U115">
        <v>0</v>
      </c>
      <c r="V115">
        <v>167.67</v>
      </c>
      <c r="W115">
        <v>1255600000</v>
      </c>
      <c r="X115">
        <v>19</v>
      </c>
      <c r="Y115" t="s">
        <v>433</v>
      </c>
      <c r="Z115" t="s">
        <v>433</v>
      </c>
      <c r="AA115" t="s">
        <v>434</v>
      </c>
    </row>
    <row r="116" spans="1:27">
      <c r="A116" t="s">
        <v>435</v>
      </c>
      <c r="B116" t="s">
        <v>436</v>
      </c>
      <c r="C116" s="3">
        <v>7.39676157633464E-2</v>
      </c>
      <c r="D116" s="3">
        <v>0.43056806067644798</v>
      </c>
      <c r="E116" s="3">
        <v>0.84445901639344301</v>
      </c>
      <c r="G116" s="2">
        <v>1.52152442932129</v>
      </c>
      <c r="H116" s="2">
        <v>2.00665950775146</v>
      </c>
      <c r="I116" s="2">
        <v>1.5831041336059599</v>
      </c>
      <c r="J116" s="2">
        <v>1.7672042846679701</v>
      </c>
      <c r="K116" s="2">
        <v>1.55326080322266</v>
      </c>
      <c r="L116" s="2">
        <v>1.7063293457031301</v>
      </c>
      <c r="M116">
        <v>22.3251495142956</v>
      </c>
      <c r="N116">
        <v>9</v>
      </c>
      <c r="O116">
        <v>9</v>
      </c>
      <c r="P116">
        <v>9</v>
      </c>
      <c r="Q116">
        <v>29.6</v>
      </c>
      <c r="R116">
        <v>29.6</v>
      </c>
      <c r="S116">
        <v>29.6</v>
      </c>
      <c r="T116">
        <v>56.460999999999999</v>
      </c>
      <c r="U116">
        <v>0</v>
      </c>
      <c r="V116">
        <v>98.406999999999996</v>
      </c>
      <c r="W116">
        <v>126110000</v>
      </c>
      <c r="X116">
        <v>12</v>
      </c>
      <c r="Y116" t="s">
        <v>437</v>
      </c>
      <c r="Z116" t="s">
        <v>438</v>
      </c>
      <c r="AA116" t="s">
        <v>439</v>
      </c>
    </row>
    <row r="117" spans="1:27">
      <c r="A117" t="s">
        <v>440</v>
      </c>
      <c r="B117" t="s">
        <v>440</v>
      </c>
      <c r="C117" s="3">
        <v>7.3050975799560505E-2</v>
      </c>
      <c r="D117" s="3">
        <v>0.49755011146553002</v>
      </c>
      <c r="E117" s="3">
        <v>0.85796551724137904</v>
      </c>
      <c r="G117" s="2">
        <v>-0.91673278808593806</v>
      </c>
      <c r="H117" s="2">
        <v>-0.60666561126708995</v>
      </c>
      <c r="I117" s="2">
        <v>-0.91864490509033203</v>
      </c>
      <c r="J117" s="2">
        <v>-0.81827735900878895</v>
      </c>
      <c r="K117" s="2">
        <v>-0.93835544586181596</v>
      </c>
      <c r="L117" s="2">
        <v>-0.83577537536621105</v>
      </c>
      <c r="M117">
        <v>20.4738761528344</v>
      </c>
      <c r="N117">
        <v>3</v>
      </c>
      <c r="O117">
        <v>3</v>
      </c>
      <c r="P117">
        <v>3</v>
      </c>
      <c r="Q117">
        <v>9.9</v>
      </c>
      <c r="R117">
        <v>9.9</v>
      </c>
      <c r="S117">
        <v>9.9</v>
      </c>
      <c r="T117">
        <v>53.195999999999998</v>
      </c>
      <c r="U117">
        <v>0</v>
      </c>
      <c r="V117">
        <v>22.026</v>
      </c>
      <c r="W117">
        <v>30582000</v>
      </c>
      <c r="X117">
        <v>3</v>
      </c>
      <c r="Y117" t="s">
        <v>441</v>
      </c>
      <c r="Z117" t="s">
        <v>441</v>
      </c>
      <c r="AA117" t="s">
        <v>442</v>
      </c>
    </row>
    <row r="118" spans="1:27">
      <c r="A118" t="s">
        <v>443</v>
      </c>
      <c r="B118" t="s">
        <v>444</v>
      </c>
      <c r="C118" s="3">
        <v>7.2902043660481905E-2</v>
      </c>
      <c r="D118" s="3">
        <v>1.3333986336276999</v>
      </c>
      <c r="E118" s="3">
        <v>0.79262385321100903</v>
      </c>
      <c r="G118" s="2">
        <v>2.1396389007568399</v>
      </c>
      <c r="H118" s="2">
        <v>2.2155923843383798</v>
      </c>
      <c r="I118" s="2">
        <v>2.1654787063598602</v>
      </c>
      <c r="J118" s="2">
        <v>2.2804336547851598</v>
      </c>
      <c r="K118" s="2">
        <v>2.0896873474121098</v>
      </c>
      <c r="L118" s="2">
        <v>2.1116485595703098</v>
      </c>
      <c r="M118">
        <v>23.540377811999701</v>
      </c>
      <c r="N118">
        <v>4</v>
      </c>
      <c r="O118">
        <v>4</v>
      </c>
      <c r="P118">
        <v>2</v>
      </c>
      <c r="Q118">
        <v>35.1</v>
      </c>
      <c r="R118">
        <v>35.1</v>
      </c>
      <c r="S118">
        <v>14</v>
      </c>
      <c r="T118">
        <v>18.401</v>
      </c>
      <c r="U118">
        <v>0</v>
      </c>
      <c r="V118">
        <v>72.411000000000001</v>
      </c>
      <c r="W118">
        <v>134200000</v>
      </c>
      <c r="X118">
        <v>4</v>
      </c>
      <c r="Y118" t="s">
        <v>445</v>
      </c>
      <c r="Z118" t="s">
        <v>445</v>
      </c>
      <c r="AA118" t="s">
        <v>446</v>
      </c>
    </row>
    <row r="119" spans="1:27">
      <c r="A119" t="s">
        <v>447</v>
      </c>
      <c r="B119" t="s">
        <v>448</v>
      </c>
      <c r="C119" s="3">
        <v>7.2492599487304701E-2</v>
      </c>
      <c r="D119" s="3">
        <v>0.97804619500758405</v>
      </c>
      <c r="E119" s="3">
        <v>0.79867857142857102</v>
      </c>
      <c r="G119" s="2">
        <v>2.6378860473632799</v>
      </c>
      <c r="H119" s="2">
        <v>2.63187503814697</v>
      </c>
      <c r="I119" s="2">
        <v>2.5395269393920898</v>
      </c>
      <c r="J119" s="2">
        <v>2.55450439453125</v>
      </c>
      <c r="K119" s="2">
        <v>2.5039825439453098</v>
      </c>
      <c r="L119" s="2">
        <v>2.5572242736816402</v>
      </c>
      <c r="M119">
        <v>26.448529229222999</v>
      </c>
      <c r="N119">
        <v>7</v>
      </c>
      <c r="O119">
        <v>7</v>
      </c>
      <c r="P119">
        <v>7</v>
      </c>
      <c r="Q119">
        <v>36</v>
      </c>
      <c r="R119">
        <v>36</v>
      </c>
      <c r="S119">
        <v>36</v>
      </c>
      <c r="T119">
        <v>18.309999999999999</v>
      </c>
      <c r="U119">
        <v>0</v>
      </c>
      <c r="V119">
        <v>58.124000000000002</v>
      </c>
      <c r="W119">
        <v>549480000</v>
      </c>
      <c r="X119">
        <v>9</v>
      </c>
      <c r="Y119" t="s">
        <v>449</v>
      </c>
      <c r="Z119" t="s">
        <v>449</v>
      </c>
      <c r="AA119" t="s">
        <v>450</v>
      </c>
    </row>
    <row r="120" spans="1:27">
      <c r="A120" t="s">
        <v>451</v>
      </c>
      <c r="B120" t="s">
        <v>452</v>
      </c>
      <c r="C120" s="3">
        <v>7.22738901774089E-2</v>
      </c>
      <c r="D120" s="3">
        <v>0.62103803804138602</v>
      </c>
      <c r="E120" s="3">
        <v>0.83670175438596495</v>
      </c>
      <c r="G120" s="2">
        <v>1.2321262359619101</v>
      </c>
      <c r="H120" s="2">
        <v>1.46547603607178</v>
      </c>
      <c r="I120" s="2">
        <v>1.29943180084229</v>
      </c>
      <c r="J120" s="2">
        <v>1.3303470611572299</v>
      </c>
      <c r="K120" s="2">
        <v>1.2623481750488299</v>
      </c>
      <c r="L120" s="2">
        <v>1.2577934265136701</v>
      </c>
      <c r="M120">
        <v>21.999413764034099</v>
      </c>
      <c r="N120">
        <v>10</v>
      </c>
      <c r="O120">
        <v>10</v>
      </c>
      <c r="P120">
        <v>10</v>
      </c>
      <c r="Q120">
        <v>22.3</v>
      </c>
      <c r="R120">
        <v>22.3</v>
      </c>
      <c r="S120">
        <v>22.3</v>
      </c>
      <c r="T120">
        <v>66.459000000000003</v>
      </c>
      <c r="U120">
        <v>0</v>
      </c>
      <c r="V120">
        <v>74.096000000000004</v>
      </c>
      <c r="W120">
        <v>146740000</v>
      </c>
      <c r="X120">
        <v>11</v>
      </c>
      <c r="Y120" t="s">
        <v>453</v>
      </c>
      <c r="Z120" t="s">
        <v>453</v>
      </c>
      <c r="AA120" t="s">
        <v>454</v>
      </c>
    </row>
    <row r="121" spans="1:27">
      <c r="A121" t="s">
        <v>455</v>
      </c>
      <c r="B121" t="s">
        <v>456</v>
      </c>
      <c r="C121" s="3">
        <v>6.8557421366373494E-2</v>
      </c>
      <c r="D121" s="3">
        <v>0.49574244890416702</v>
      </c>
      <c r="E121" s="3">
        <v>0.85431932773109198</v>
      </c>
      <c r="G121" s="2">
        <v>2.9766292572021502</v>
      </c>
      <c r="H121" s="2">
        <v>3.10211277008057</v>
      </c>
      <c r="I121" s="2">
        <v>2.8079748153686501</v>
      </c>
      <c r="J121" s="2">
        <v>2.89597511291504</v>
      </c>
      <c r="K121" s="2">
        <v>2.7965087890625</v>
      </c>
      <c r="L121" s="2">
        <v>2.9908542633056601</v>
      </c>
      <c r="M121">
        <v>26.165169073929398</v>
      </c>
      <c r="N121">
        <v>7</v>
      </c>
      <c r="O121">
        <v>7</v>
      </c>
      <c r="P121">
        <v>7</v>
      </c>
      <c r="Q121">
        <v>41.7</v>
      </c>
      <c r="R121">
        <v>41.7</v>
      </c>
      <c r="S121">
        <v>41.7</v>
      </c>
      <c r="T121">
        <v>17.315999999999999</v>
      </c>
      <c r="U121">
        <v>0</v>
      </c>
      <c r="V121">
        <v>118.79</v>
      </c>
      <c r="W121">
        <v>601990000</v>
      </c>
      <c r="X121">
        <v>9</v>
      </c>
      <c r="Y121" t="s">
        <v>457</v>
      </c>
      <c r="Z121" t="s">
        <v>457</v>
      </c>
      <c r="AA121" t="s">
        <v>458</v>
      </c>
    </row>
    <row r="122" spans="1:27">
      <c r="A122" t="s">
        <v>459</v>
      </c>
      <c r="B122" t="s">
        <v>460</v>
      </c>
      <c r="C122" s="3">
        <v>6.5243403116862095E-2</v>
      </c>
      <c r="D122" s="3">
        <v>0.48476992231046301</v>
      </c>
      <c r="E122" s="3">
        <v>0.84861788617886202</v>
      </c>
      <c r="G122" s="2">
        <v>1.6007137298584</v>
      </c>
      <c r="H122" s="2">
        <v>1.5819997787475599</v>
      </c>
      <c r="I122" s="2">
        <v>1.40101337432861</v>
      </c>
      <c r="J122" s="2">
        <v>1.62069892883301</v>
      </c>
      <c r="K122" s="2">
        <v>1.32411766052246</v>
      </c>
      <c r="L122" s="2">
        <v>1.6012134552002</v>
      </c>
      <c r="M122">
        <v>25.441264411257599</v>
      </c>
      <c r="N122">
        <v>5</v>
      </c>
      <c r="O122">
        <v>5</v>
      </c>
      <c r="P122">
        <v>5</v>
      </c>
      <c r="Q122">
        <v>32.4</v>
      </c>
      <c r="R122">
        <v>32.4</v>
      </c>
      <c r="S122">
        <v>32.4</v>
      </c>
      <c r="T122">
        <v>24.137</v>
      </c>
      <c r="U122">
        <v>0</v>
      </c>
      <c r="V122">
        <v>53.496000000000002</v>
      </c>
      <c r="W122">
        <v>273360000</v>
      </c>
      <c r="X122">
        <v>6</v>
      </c>
      <c r="Y122" t="s">
        <v>461</v>
      </c>
      <c r="Z122" t="s">
        <v>461</v>
      </c>
      <c r="AA122" t="s">
        <v>462</v>
      </c>
    </row>
    <row r="123" spans="1:27">
      <c r="A123" t="s">
        <v>463</v>
      </c>
      <c r="B123" t="s">
        <v>464</v>
      </c>
      <c r="C123" s="3">
        <v>6.3353697458903097E-2</v>
      </c>
      <c r="D123" s="3">
        <v>0.50624992914367695</v>
      </c>
      <c r="E123" s="3">
        <v>0.84480645161290302</v>
      </c>
      <c r="G123" s="2">
        <v>-1.2962064743042001</v>
      </c>
      <c r="H123" s="2">
        <v>-0.99180793762206998</v>
      </c>
      <c r="I123" s="2">
        <v>-1.1935338973998999</v>
      </c>
      <c r="J123" s="2">
        <v>-1.18485832214355</v>
      </c>
      <c r="K123" s="2">
        <v>-1.24136543273926</v>
      </c>
      <c r="L123" s="2">
        <v>-1.2063741683960001</v>
      </c>
      <c r="M123">
        <v>20.079396237701499</v>
      </c>
      <c r="N123">
        <v>1</v>
      </c>
      <c r="O123">
        <v>1</v>
      </c>
      <c r="P123">
        <v>1</v>
      </c>
      <c r="Q123">
        <v>6.3</v>
      </c>
      <c r="R123">
        <v>6.3</v>
      </c>
      <c r="S123">
        <v>6.3</v>
      </c>
      <c r="T123">
        <v>24.536999999999999</v>
      </c>
      <c r="U123">
        <v>2.5772999999999998E-3</v>
      </c>
      <c r="V123">
        <v>6.2302</v>
      </c>
      <c r="W123">
        <v>12187000</v>
      </c>
      <c r="X123">
        <v>1</v>
      </c>
      <c r="Y123" t="s">
        <v>465</v>
      </c>
      <c r="Z123" t="s">
        <v>465</v>
      </c>
      <c r="AA123" t="s">
        <v>466</v>
      </c>
    </row>
    <row r="124" spans="1:27">
      <c r="A124" t="s">
        <v>467</v>
      </c>
      <c r="B124" t="s">
        <v>468</v>
      </c>
      <c r="C124" s="3">
        <v>6.3051064809163296E-2</v>
      </c>
      <c r="D124" s="3">
        <v>0.48497732810124899</v>
      </c>
      <c r="E124" s="3">
        <v>0.85177599999999998</v>
      </c>
      <c r="G124" s="2">
        <v>-1.81092929840088</v>
      </c>
      <c r="H124" s="2">
        <v>-1.6740961074829099</v>
      </c>
      <c r="I124" s="2">
        <v>-1.4841442108154299</v>
      </c>
      <c r="J124" s="2">
        <v>-1.70381736755371</v>
      </c>
      <c r="K124" s="2">
        <v>-1.7673645019531301</v>
      </c>
      <c r="L124" s="2">
        <v>-1.6715173721313501</v>
      </c>
      <c r="M124">
        <v>19.037648829549301</v>
      </c>
      <c r="N124">
        <v>3</v>
      </c>
      <c r="O124">
        <v>3</v>
      </c>
      <c r="P124">
        <v>3</v>
      </c>
      <c r="Q124">
        <v>14.2</v>
      </c>
      <c r="R124">
        <v>14.2</v>
      </c>
      <c r="S124">
        <v>14.2</v>
      </c>
      <c r="T124">
        <v>40.052</v>
      </c>
      <c r="U124">
        <v>0</v>
      </c>
      <c r="V124">
        <v>25.062000000000001</v>
      </c>
      <c r="W124">
        <v>8072300</v>
      </c>
      <c r="X124">
        <v>4</v>
      </c>
      <c r="Y124" t="s">
        <v>469</v>
      </c>
      <c r="Z124" t="s">
        <v>469</v>
      </c>
    </row>
    <row r="125" spans="1:27">
      <c r="A125" t="s">
        <v>470</v>
      </c>
      <c r="B125" t="s">
        <v>471</v>
      </c>
      <c r="C125" s="3">
        <v>6.2986373901367201E-2</v>
      </c>
      <c r="D125" s="3">
        <v>0.55228486309789904</v>
      </c>
      <c r="E125" s="3">
        <v>0.85176666666666701</v>
      </c>
      <c r="G125" s="2">
        <v>2.8619213104247998</v>
      </c>
      <c r="H125" s="2">
        <v>2.8513383865356401</v>
      </c>
      <c r="I125" s="2">
        <v>2.6565599441528298</v>
      </c>
      <c r="J125" s="2">
        <v>2.7322139739990199</v>
      </c>
      <c r="K125" s="2">
        <v>2.66854667663574</v>
      </c>
      <c r="L125" s="2">
        <v>2.78536033630371</v>
      </c>
      <c r="M125">
        <v>27.017651704320699</v>
      </c>
      <c r="N125">
        <v>8</v>
      </c>
      <c r="O125">
        <v>8</v>
      </c>
      <c r="P125">
        <v>8</v>
      </c>
      <c r="Q125">
        <v>70</v>
      </c>
      <c r="R125">
        <v>70</v>
      </c>
      <c r="S125">
        <v>70</v>
      </c>
      <c r="T125">
        <v>14.733000000000001</v>
      </c>
      <c r="U125">
        <v>0</v>
      </c>
      <c r="V125">
        <v>85.123999999999995</v>
      </c>
      <c r="W125">
        <v>951060000</v>
      </c>
      <c r="X125">
        <v>11</v>
      </c>
      <c r="Y125" t="s">
        <v>472</v>
      </c>
      <c r="Z125" t="s">
        <v>472</v>
      </c>
    </row>
    <row r="126" spans="1:27">
      <c r="A126" t="s">
        <v>473</v>
      </c>
      <c r="B126" t="s">
        <v>474</v>
      </c>
      <c r="C126" s="3">
        <v>6.2494277954101597E-2</v>
      </c>
      <c r="D126" s="3">
        <v>0.42523276329283299</v>
      </c>
      <c r="E126" s="3">
        <v>0.84984615384615403</v>
      </c>
      <c r="G126" s="2">
        <v>2.6185245513915998</v>
      </c>
      <c r="H126" s="2">
        <v>2.1431550979614298</v>
      </c>
      <c r="I126" s="2">
        <v>2.3653860092163099</v>
      </c>
      <c r="J126" s="2">
        <v>2.6002025604247998</v>
      </c>
      <c r="K126" s="2">
        <v>2.2720298767089799</v>
      </c>
      <c r="L126" s="2">
        <v>2.3543586730957</v>
      </c>
      <c r="M126">
        <v>26.3612514783783</v>
      </c>
      <c r="N126">
        <v>5</v>
      </c>
      <c r="O126">
        <v>5</v>
      </c>
      <c r="P126">
        <v>5</v>
      </c>
      <c r="Q126">
        <v>31.5</v>
      </c>
      <c r="R126">
        <v>31.5</v>
      </c>
      <c r="S126">
        <v>31.5</v>
      </c>
      <c r="T126">
        <v>21.041</v>
      </c>
      <c r="U126">
        <v>0</v>
      </c>
      <c r="V126">
        <v>71.843000000000004</v>
      </c>
      <c r="W126">
        <v>603430000</v>
      </c>
      <c r="X126">
        <v>6</v>
      </c>
      <c r="Y126" t="s">
        <v>475</v>
      </c>
      <c r="Z126" t="s">
        <v>475</v>
      </c>
      <c r="AA126" t="s">
        <v>476</v>
      </c>
    </row>
    <row r="127" spans="1:27">
      <c r="A127" t="s">
        <v>477</v>
      </c>
      <c r="B127" t="s">
        <v>477</v>
      </c>
      <c r="C127" s="3">
        <v>6.2262535095214802E-2</v>
      </c>
      <c r="D127" s="3">
        <v>0.56799343218288501</v>
      </c>
      <c r="E127" s="3">
        <v>0.84591735537190105</v>
      </c>
      <c r="G127" s="2">
        <v>2.4370059967040998</v>
      </c>
      <c r="H127" s="2">
        <v>2.24738216400146</v>
      </c>
      <c r="I127" s="2">
        <v>2.21252536773682</v>
      </c>
      <c r="J127" s="2">
        <v>2.0616588592529301</v>
      </c>
      <c r="K127" s="2">
        <v>2.2248001098632799</v>
      </c>
      <c r="L127" s="2">
        <v>2.24861717224121</v>
      </c>
      <c r="M127">
        <v>24.379015523786599</v>
      </c>
      <c r="N127">
        <v>4</v>
      </c>
      <c r="O127">
        <v>4</v>
      </c>
      <c r="P127">
        <v>4</v>
      </c>
      <c r="Q127">
        <v>32</v>
      </c>
      <c r="R127">
        <v>32</v>
      </c>
      <c r="S127">
        <v>32</v>
      </c>
      <c r="T127">
        <v>18.75</v>
      </c>
      <c r="U127">
        <v>0</v>
      </c>
      <c r="V127">
        <v>116.9</v>
      </c>
      <c r="W127">
        <v>196360000</v>
      </c>
      <c r="X127">
        <v>4</v>
      </c>
      <c r="Y127" t="s">
        <v>478</v>
      </c>
      <c r="Z127" t="s">
        <v>478</v>
      </c>
      <c r="AA127" t="s">
        <v>479</v>
      </c>
    </row>
    <row r="128" spans="1:27">
      <c r="A128" t="s">
        <v>480</v>
      </c>
      <c r="B128" t="s">
        <v>481</v>
      </c>
      <c r="C128" s="3">
        <v>6.1463991800944001E-2</v>
      </c>
      <c r="D128" s="3">
        <v>0.71287770504715697</v>
      </c>
      <c r="E128" s="3">
        <v>0.86003389830508503</v>
      </c>
      <c r="G128" s="2">
        <v>0.37399101257324202</v>
      </c>
      <c r="H128" s="2">
        <v>0.45339298248290999</v>
      </c>
      <c r="I128" s="2">
        <v>0.29038524627685502</v>
      </c>
      <c r="J128" s="2">
        <v>0.34383392333984403</v>
      </c>
      <c r="K128" s="2">
        <v>0.31729507446289101</v>
      </c>
      <c r="L128" s="2">
        <v>0.30495643615722701</v>
      </c>
      <c r="M128">
        <v>20.804830564702701</v>
      </c>
      <c r="N128">
        <v>5</v>
      </c>
      <c r="O128">
        <v>5</v>
      </c>
      <c r="P128">
        <v>5</v>
      </c>
      <c r="Q128">
        <v>22.2</v>
      </c>
      <c r="R128">
        <v>22.2</v>
      </c>
      <c r="S128">
        <v>22.2</v>
      </c>
      <c r="T128">
        <v>53.055</v>
      </c>
      <c r="U128">
        <v>0</v>
      </c>
      <c r="V128">
        <v>52.411999999999999</v>
      </c>
      <c r="W128">
        <v>45796000</v>
      </c>
      <c r="X128">
        <v>5</v>
      </c>
      <c r="Y128" t="s">
        <v>482</v>
      </c>
      <c r="Z128" t="s">
        <v>483</v>
      </c>
      <c r="AA128" t="s">
        <v>484</v>
      </c>
    </row>
    <row r="129" spans="1:27">
      <c r="A129" t="s">
        <v>485</v>
      </c>
      <c r="B129" t="s">
        <v>486</v>
      </c>
      <c r="C129" s="3">
        <v>5.7976722717285198E-2</v>
      </c>
      <c r="D129" s="3">
        <v>0.49774624066047202</v>
      </c>
      <c r="E129" s="3">
        <v>0.84703125000000001</v>
      </c>
      <c r="G129" s="2">
        <v>0.47238349914550798</v>
      </c>
      <c r="H129" s="2">
        <v>0.29609012603759799</v>
      </c>
      <c r="I129" s="2">
        <v>0.18043613433837899</v>
      </c>
      <c r="J129" s="2">
        <v>0.11253547668456999</v>
      </c>
      <c r="K129" s="2">
        <v>0.27605628967285201</v>
      </c>
      <c r="L129" s="2">
        <v>0.24059677124023399</v>
      </c>
      <c r="M129">
        <v>23.468864636414999</v>
      </c>
      <c r="N129">
        <v>2</v>
      </c>
      <c r="O129">
        <v>2</v>
      </c>
      <c r="P129">
        <v>2</v>
      </c>
      <c r="Q129">
        <v>6.2</v>
      </c>
      <c r="R129">
        <v>6.2</v>
      </c>
      <c r="S129">
        <v>6.2</v>
      </c>
      <c r="T129">
        <v>28.617000000000001</v>
      </c>
      <c r="U129">
        <v>0</v>
      </c>
      <c r="V129">
        <v>11.680999999999999</v>
      </c>
      <c r="W129">
        <v>69662000</v>
      </c>
      <c r="X129">
        <v>2</v>
      </c>
      <c r="Y129" t="s">
        <v>487</v>
      </c>
      <c r="Z129" t="s">
        <v>487</v>
      </c>
    </row>
    <row r="130" spans="1:27">
      <c r="A130" t="s">
        <v>488</v>
      </c>
      <c r="B130" t="s">
        <v>488</v>
      </c>
      <c r="C130" s="3">
        <v>5.6322574615478502E-2</v>
      </c>
      <c r="D130" s="3">
        <v>0.47782396050146603</v>
      </c>
      <c r="E130" s="3">
        <v>0.84964885496183196</v>
      </c>
      <c r="G130" s="2">
        <v>-2.2024564743042001</v>
      </c>
      <c r="H130" s="2">
        <v>-2.2581634521484402</v>
      </c>
      <c r="I130" s="2">
        <v>-2.0516233444213898</v>
      </c>
      <c r="J130" s="2">
        <v>-2.2341394424438499</v>
      </c>
      <c r="K130" s="2">
        <v>-2.1103811264038099</v>
      </c>
      <c r="L130" s="2">
        <v>-2.3437595367431601</v>
      </c>
      <c r="M130">
        <v>19.886568841798798</v>
      </c>
      <c r="N130">
        <v>1</v>
      </c>
      <c r="O130">
        <v>1</v>
      </c>
      <c r="P130">
        <v>1</v>
      </c>
      <c r="Q130">
        <v>2.1</v>
      </c>
      <c r="R130">
        <v>2.1</v>
      </c>
      <c r="S130">
        <v>2.1</v>
      </c>
      <c r="T130">
        <v>64.866</v>
      </c>
      <c r="U130">
        <v>0</v>
      </c>
      <c r="V130">
        <v>7.6578999999999997</v>
      </c>
      <c r="W130">
        <v>32956000</v>
      </c>
      <c r="X130">
        <v>1</v>
      </c>
      <c r="Y130" t="s">
        <v>489</v>
      </c>
      <c r="Z130" t="s">
        <v>489</v>
      </c>
      <c r="AA130" t="s">
        <v>490</v>
      </c>
    </row>
    <row r="131" spans="1:27">
      <c r="A131" t="s">
        <v>491</v>
      </c>
      <c r="B131" t="s">
        <v>492</v>
      </c>
      <c r="C131" s="3">
        <v>5.4435094197591301E-2</v>
      </c>
      <c r="D131" s="3">
        <v>0.52740080720268001</v>
      </c>
      <c r="E131" s="3">
        <v>0.85413953488372096</v>
      </c>
      <c r="G131" s="2">
        <v>2.3242950439453098</v>
      </c>
      <c r="H131" s="2">
        <v>2.11250972747803</v>
      </c>
      <c r="I131" s="2">
        <v>2.2685270309448198</v>
      </c>
      <c r="J131" s="2">
        <v>2.34756660461426</v>
      </c>
      <c r="K131" s="2">
        <v>2.1257266998290998</v>
      </c>
      <c r="L131" s="2">
        <v>2.23562431335449</v>
      </c>
      <c r="M131">
        <v>26.313094216716301</v>
      </c>
      <c r="N131">
        <v>8</v>
      </c>
      <c r="O131">
        <v>8</v>
      </c>
      <c r="P131">
        <v>8</v>
      </c>
      <c r="Q131">
        <v>33.200000000000003</v>
      </c>
      <c r="R131">
        <v>33.200000000000003</v>
      </c>
      <c r="S131">
        <v>33.200000000000003</v>
      </c>
      <c r="T131">
        <v>22.994</v>
      </c>
      <c r="U131">
        <v>0</v>
      </c>
      <c r="V131">
        <v>78.891000000000005</v>
      </c>
      <c r="W131">
        <v>750370000</v>
      </c>
      <c r="X131">
        <v>10</v>
      </c>
      <c r="Y131" t="s">
        <v>493</v>
      </c>
      <c r="Z131" t="s">
        <v>493</v>
      </c>
      <c r="AA131" t="s">
        <v>494</v>
      </c>
    </row>
    <row r="132" spans="1:27">
      <c r="A132" t="s">
        <v>495</v>
      </c>
      <c r="B132" t="s">
        <v>496</v>
      </c>
      <c r="C132" s="3">
        <v>5.32897313435872E-2</v>
      </c>
      <c r="D132" s="3">
        <v>0.50159746861565901</v>
      </c>
      <c r="E132" s="3">
        <v>0.84984848484848496</v>
      </c>
      <c r="G132" s="2">
        <v>2.0009822845459002</v>
      </c>
      <c r="H132" s="2">
        <v>1.7550477981567401</v>
      </c>
      <c r="I132" s="2">
        <v>1.8575296401977499</v>
      </c>
      <c r="J132" s="2">
        <v>2.0264205932617201</v>
      </c>
      <c r="K132" s="2">
        <v>1.7665328979492201</v>
      </c>
      <c r="L132" s="2">
        <v>1.8692607879638701</v>
      </c>
      <c r="M132">
        <v>25.794143940802002</v>
      </c>
      <c r="N132">
        <v>6</v>
      </c>
      <c r="O132">
        <v>6</v>
      </c>
      <c r="P132">
        <v>6</v>
      </c>
      <c r="Q132">
        <v>23.7</v>
      </c>
      <c r="R132">
        <v>23.7</v>
      </c>
      <c r="S132">
        <v>23.7</v>
      </c>
      <c r="T132">
        <v>23.651</v>
      </c>
      <c r="U132">
        <v>0</v>
      </c>
      <c r="V132">
        <v>83.587000000000003</v>
      </c>
      <c r="W132">
        <v>407290000</v>
      </c>
      <c r="X132">
        <v>8</v>
      </c>
      <c r="Y132" t="s">
        <v>497</v>
      </c>
      <c r="Z132" t="s">
        <v>497</v>
      </c>
      <c r="AA132" t="s">
        <v>498</v>
      </c>
    </row>
    <row r="133" spans="1:27">
      <c r="A133" t="s">
        <v>499</v>
      </c>
      <c r="B133" t="s">
        <v>500</v>
      </c>
      <c r="C133" s="3">
        <v>5.2125295003255398E-2</v>
      </c>
      <c r="D133" s="3">
        <v>0.77582420299712695</v>
      </c>
      <c r="E133" s="3">
        <v>0.85074015748031495</v>
      </c>
      <c r="G133" s="2">
        <v>-2.1019620895385698</v>
      </c>
      <c r="H133" s="2">
        <v>-2.0444812774658199</v>
      </c>
      <c r="I133" s="2">
        <v>-2.0910205841064502</v>
      </c>
      <c r="J133" s="2">
        <v>-2.1442995071411102</v>
      </c>
      <c r="K133" s="2">
        <v>-2.0784025192260698</v>
      </c>
      <c r="L133" s="2">
        <v>-2.1841573715210001</v>
      </c>
      <c r="M133">
        <v>17.252295842326301</v>
      </c>
      <c r="N133">
        <v>1</v>
      </c>
      <c r="O133">
        <v>1</v>
      </c>
      <c r="P133">
        <v>1</v>
      </c>
      <c r="Q133">
        <v>2.7</v>
      </c>
      <c r="R133">
        <v>2.7</v>
      </c>
      <c r="S133">
        <v>2.7</v>
      </c>
      <c r="T133">
        <v>55.219000000000001</v>
      </c>
      <c r="U133">
        <v>0</v>
      </c>
      <c r="V133">
        <v>9.1010000000000009</v>
      </c>
      <c r="W133">
        <v>3903000</v>
      </c>
      <c r="X133">
        <v>1</v>
      </c>
      <c r="Y133" t="s">
        <v>501</v>
      </c>
      <c r="Z133" t="s">
        <v>501</v>
      </c>
      <c r="AA133" t="s">
        <v>502</v>
      </c>
    </row>
    <row r="134" spans="1:27">
      <c r="A134" t="s">
        <v>503</v>
      </c>
      <c r="B134" t="s">
        <v>504</v>
      </c>
      <c r="C134" s="3">
        <v>4.78768348693848E-2</v>
      </c>
      <c r="D134" s="3">
        <v>0.50935657517149202</v>
      </c>
      <c r="E134" s="3">
        <v>0.87791044776119398</v>
      </c>
      <c r="G134" s="2">
        <v>-1.2620649337768599</v>
      </c>
      <c r="H134" s="2">
        <v>-1.04862213134766</v>
      </c>
      <c r="I134" s="2">
        <v>-1.17803859710693</v>
      </c>
      <c r="J134" s="2">
        <v>-1.2920074462890601</v>
      </c>
      <c r="K134" s="2">
        <v>-1.2548847198486299</v>
      </c>
      <c r="L134" s="2">
        <v>-1.16668605804443</v>
      </c>
      <c r="M134">
        <v>24.805332561692701</v>
      </c>
      <c r="N134">
        <v>2</v>
      </c>
      <c r="O134">
        <v>2</v>
      </c>
      <c r="P134">
        <v>2</v>
      </c>
      <c r="Q134">
        <v>21.4</v>
      </c>
      <c r="R134">
        <v>21.4</v>
      </c>
      <c r="S134">
        <v>21.4</v>
      </c>
      <c r="T134">
        <v>13.249000000000001</v>
      </c>
      <c r="U134">
        <v>0</v>
      </c>
      <c r="V134">
        <v>19.948</v>
      </c>
      <c r="W134">
        <v>146600000</v>
      </c>
      <c r="X134">
        <v>3</v>
      </c>
      <c r="Y134" t="s">
        <v>505</v>
      </c>
      <c r="Z134" t="s">
        <v>505</v>
      </c>
      <c r="AA134" t="s">
        <v>506</v>
      </c>
    </row>
    <row r="135" spans="1:27">
      <c r="A135" t="s">
        <v>507</v>
      </c>
      <c r="B135" t="s">
        <v>508</v>
      </c>
      <c r="C135" s="3">
        <v>4.7245025634765597E-2</v>
      </c>
      <c r="D135" s="3">
        <v>0.42187748630430799</v>
      </c>
      <c r="E135" s="3">
        <v>0.86954285714285695</v>
      </c>
      <c r="G135" s="2">
        <v>7.9936981201171892E-3</v>
      </c>
      <c r="H135" s="2">
        <v>0.255780220031738</v>
      </c>
      <c r="I135" s="2">
        <v>3.3755302429199198E-2</v>
      </c>
      <c r="J135" s="2">
        <v>-2.7276992797851601E-2</v>
      </c>
      <c r="K135" s="2">
        <v>0.18017387390136699</v>
      </c>
      <c r="L135" s="2">
        <v>-7.6311111450195299E-2</v>
      </c>
      <c r="M135">
        <v>27.1690175649635</v>
      </c>
      <c r="N135">
        <v>1</v>
      </c>
      <c r="O135">
        <v>1</v>
      </c>
      <c r="P135">
        <v>1</v>
      </c>
      <c r="Q135">
        <v>5.5</v>
      </c>
      <c r="R135">
        <v>5.5</v>
      </c>
      <c r="S135">
        <v>5.5</v>
      </c>
      <c r="T135">
        <v>33.853999999999999</v>
      </c>
      <c r="U135">
        <v>2.5509999999999999E-3</v>
      </c>
      <c r="V135">
        <v>6.0946999999999996</v>
      </c>
      <c r="W135">
        <v>2263500000</v>
      </c>
      <c r="X135">
        <v>7</v>
      </c>
      <c r="Y135" t="s">
        <v>509</v>
      </c>
      <c r="Z135" t="s">
        <v>509</v>
      </c>
    </row>
    <row r="136" spans="1:27">
      <c r="A136" t="s">
        <v>510</v>
      </c>
      <c r="B136" t="s">
        <v>511</v>
      </c>
      <c r="C136" s="3">
        <v>4.6945254007975203E-2</v>
      </c>
      <c r="D136" s="3">
        <v>0.93538048259969597</v>
      </c>
      <c r="E136" s="3">
        <v>0.84481203007518801</v>
      </c>
      <c r="G136" s="2">
        <v>0.75229263305664096</v>
      </c>
      <c r="H136" s="2">
        <v>0.69788646697998002</v>
      </c>
      <c r="I136" s="2">
        <v>0.738614082336426</v>
      </c>
      <c r="J136" s="2">
        <v>0.63199806213378895</v>
      </c>
      <c r="K136" s="2">
        <v>0.651397705078125</v>
      </c>
      <c r="L136" s="2">
        <v>0.71390724182128895</v>
      </c>
      <c r="M136">
        <v>20.567462232563901</v>
      </c>
      <c r="N136">
        <v>2</v>
      </c>
      <c r="O136">
        <v>2</v>
      </c>
      <c r="P136">
        <v>2</v>
      </c>
      <c r="Q136">
        <v>4.7</v>
      </c>
      <c r="R136">
        <v>4.7</v>
      </c>
      <c r="S136">
        <v>4.7</v>
      </c>
      <c r="T136">
        <v>36.302</v>
      </c>
      <c r="U136">
        <v>0</v>
      </c>
      <c r="V136">
        <v>12.896000000000001</v>
      </c>
      <c r="W136">
        <v>26417000</v>
      </c>
      <c r="X136">
        <v>2</v>
      </c>
      <c r="Y136" t="s">
        <v>512</v>
      </c>
      <c r="Z136" t="s">
        <v>512</v>
      </c>
      <c r="AA136" t="s">
        <v>513</v>
      </c>
    </row>
    <row r="137" spans="1:27">
      <c r="A137" t="s">
        <v>514</v>
      </c>
      <c r="B137" t="s">
        <v>515</v>
      </c>
      <c r="C137" s="3">
        <v>4.6896934509277302E-2</v>
      </c>
      <c r="D137" s="3">
        <v>0.46387784676635702</v>
      </c>
      <c r="E137" s="3">
        <v>0.867246376811594</v>
      </c>
      <c r="G137" s="2">
        <v>-2.16598320007324</v>
      </c>
      <c r="H137" s="2">
        <v>-2.0304641723632799</v>
      </c>
      <c r="I137" s="2">
        <v>-1.8903961181640601</v>
      </c>
      <c r="J137" s="2">
        <v>-1.8763723373413099</v>
      </c>
      <c r="K137" s="2">
        <v>-2.0423822402954102</v>
      </c>
      <c r="L137" s="2">
        <v>-2.10930728912354</v>
      </c>
      <c r="M137">
        <v>18.469848464942601</v>
      </c>
      <c r="N137">
        <v>1</v>
      </c>
      <c r="O137">
        <v>1</v>
      </c>
      <c r="P137">
        <v>1</v>
      </c>
      <c r="Q137">
        <v>2.8</v>
      </c>
      <c r="R137">
        <v>2.8</v>
      </c>
      <c r="S137">
        <v>2.8</v>
      </c>
      <c r="T137">
        <v>60.305</v>
      </c>
      <c r="U137">
        <v>2.6316E-3</v>
      </c>
      <c r="V137">
        <v>6.343</v>
      </c>
      <c r="W137">
        <v>8713500</v>
      </c>
      <c r="X137">
        <v>1</v>
      </c>
      <c r="Y137" t="s">
        <v>516</v>
      </c>
      <c r="Z137" t="s">
        <v>516</v>
      </c>
    </row>
    <row r="138" spans="1:27">
      <c r="A138" t="s">
        <v>517</v>
      </c>
      <c r="B138" t="s">
        <v>518</v>
      </c>
      <c r="C138" s="3">
        <v>4.6060244242350099E-2</v>
      </c>
      <c r="D138" s="3">
        <v>0.51123982723681105</v>
      </c>
      <c r="E138" s="3">
        <v>0.86405839416058405</v>
      </c>
      <c r="G138" s="2">
        <v>2.30014991760254</v>
      </c>
      <c r="H138" s="2">
        <v>2.3251905441284202</v>
      </c>
      <c r="I138" s="2">
        <v>2.1804571151733398</v>
      </c>
      <c r="J138" s="2">
        <v>2.3192710876464799</v>
      </c>
      <c r="K138" s="2">
        <v>2.1430473327636701</v>
      </c>
      <c r="L138" s="2">
        <v>2.30203056335449</v>
      </c>
      <c r="M138">
        <v>25.851027838435801</v>
      </c>
      <c r="N138">
        <v>6</v>
      </c>
      <c r="O138">
        <v>6</v>
      </c>
      <c r="P138">
        <v>5</v>
      </c>
      <c r="Q138">
        <v>43.5</v>
      </c>
      <c r="R138">
        <v>43.5</v>
      </c>
      <c r="S138">
        <v>39</v>
      </c>
      <c r="T138">
        <v>17.77</v>
      </c>
      <c r="U138">
        <v>0</v>
      </c>
      <c r="V138">
        <v>113.21</v>
      </c>
      <c r="W138">
        <v>544730000</v>
      </c>
      <c r="X138">
        <v>7</v>
      </c>
      <c r="Y138" t="s">
        <v>519</v>
      </c>
      <c r="Z138" t="s">
        <v>519</v>
      </c>
    </row>
    <row r="139" spans="1:27">
      <c r="A139" t="s">
        <v>520</v>
      </c>
      <c r="C139" s="3">
        <v>4.4931729634602902E-2</v>
      </c>
      <c r="D139" s="3">
        <v>0.57394542377036994</v>
      </c>
      <c r="E139" s="3">
        <v>0.87685925925925901</v>
      </c>
      <c r="G139" s="2">
        <v>0.51804924011230502</v>
      </c>
      <c r="H139" s="2">
        <v>0.64728260040283203</v>
      </c>
      <c r="I139" s="2">
        <v>0.56608867645263705</v>
      </c>
      <c r="J139" s="2">
        <v>0.49217796325683599</v>
      </c>
      <c r="K139" s="2">
        <v>0.47639846801757801</v>
      </c>
      <c r="L139" s="2">
        <v>0.58801841735839799</v>
      </c>
      <c r="M139">
        <v>22.6175535560801</v>
      </c>
      <c r="N139">
        <v>7</v>
      </c>
      <c r="O139">
        <v>7</v>
      </c>
      <c r="P139">
        <v>7</v>
      </c>
      <c r="Q139">
        <v>25.7</v>
      </c>
      <c r="R139">
        <v>25.7</v>
      </c>
      <c r="S139">
        <v>25.7</v>
      </c>
      <c r="T139">
        <v>50.753</v>
      </c>
      <c r="U139">
        <v>0</v>
      </c>
      <c r="V139">
        <v>97.203000000000003</v>
      </c>
      <c r="W139">
        <v>135140000</v>
      </c>
      <c r="X139">
        <v>7</v>
      </c>
      <c r="Y139" t="s">
        <v>521</v>
      </c>
      <c r="Z139" t="s">
        <v>521</v>
      </c>
    </row>
    <row r="140" spans="1:27">
      <c r="A140" t="s">
        <v>522</v>
      </c>
      <c r="B140" t="s">
        <v>523</v>
      </c>
      <c r="C140" s="3">
        <v>4.3644587198893102E-2</v>
      </c>
      <c r="D140" s="3">
        <v>0.66119280524131396</v>
      </c>
      <c r="E140" s="3">
        <v>0.870411764705882</v>
      </c>
      <c r="G140" s="2">
        <v>2.08711814880371</v>
      </c>
      <c r="H140" s="2">
        <v>2.2007646560668901</v>
      </c>
      <c r="I140" s="2">
        <v>2.0907354354858398</v>
      </c>
      <c r="J140" s="2">
        <v>2.0745468139648402</v>
      </c>
      <c r="K140" s="2">
        <v>2.0725650787353498</v>
      </c>
      <c r="L140" s="2">
        <v>2.09255790710449</v>
      </c>
      <c r="M140">
        <v>22.9670869121409</v>
      </c>
      <c r="N140">
        <v>9</v>
      </c>
      <c r="O140">
        <v>9</v>
      </c>
      <c r="P140">
        <v>9</v>
      </c>
      <c r="Q140">
        <v>20.8</v>
      </c>
      <c r="R140">
        <v>20.8</v>
      </c>
      <c r="S140">
        <v>20.8</v>
      </c>
      <c r="T140">
        <v>84.046000000000006</v>
      </c>
      <c r="U140">
        <v>0</v>
      </c>
      <c r="V140">
        <v>103.51</v>
      </c>
      <c r="W140">
        <v>286980000</v>
      </c>
      <c r="X140">
        <v>11</v>
      </c>
      <c r="Y140" t="s">
        <v>524</v>
      </c>
      <c r="Z140" t="s">
        <v>524</v>
      </c>
      <c r="AA140" t="s">
        <v>525</v>
      </c>
    </row>
    <row r="141" spans="1:27">
      <c r="A141" t="s">
        <v>526</v>
      </c>
      <c r="B141" t="s">
        <v>527</v>
      </c>
      <c r="C141" s="3">
        <v>4.2304992675781299E-2</v>
      </c>
      <c r="D141" s="3">
        <v>0.64988722803876797</v>
      </c>
      <c r="E141" s="3">
        <v>0.863136690647482</v>
      </c>
      <c r="G141" s="2">
        <v>1.4787292480468801</v>
      </c>
      <c r="H141" s="2">
        <v>1.57190036773682</v>
      </c>
      <c r="I141" s="2">
        <v>1.44639492034912</v>
      </c>
      <c r="J141" s="2">
        <v>1.4673557281494101</v>
      </c>
      <c r="K141" s="2">
        <v>1.4561767578125</v>
      </c>
      <c r="L141" s="2">
        <v>1.4572296142578101</v>
      </c>
      <c r="M141">
        <v>20.432574522465199</v>
      </c>
      <c r="N141">
        <v>3</v>
      </c>
      <c r="O141">
        <v>3</v>
      </c>
      <c r="P141">
        <v>3</v>
      </c>
      <c r="Q141">
        <v>8.6999999999999993</v>
      </c>
      <c r="R141">
        <v>8.6999999999999993</v>
      </c>
      <c r="S141">
        <v>8.6999999999999993</v>
      </c>
      <c r="T141">
        <v>54.561999999999998</v>
      </c>
      <c r="U141">
        <v>0</v>
      </c>
      <c r="V141">
        <v>21.463000000000001</v>
      </c>
      <c r="W141">
        <v>35380000</v>
      </c>
      <c r="X141">
        <v>4</v>
      </c>
      <c r="Y141" t="s">
        <v>528</v>
      </c>
      <c r="Z141" t="s">
        <v>528</v>
      </c>
      <c r="AA141" t="s">
        <v>529</v>
      </c>
    </row>
    <row r="142" spans="1:27">
      <c r="A142" t="s">
        <v>530</v>
      </c>
      <c r="B142" t="s">
        <v>531</v>
      </c>
      <c r="C142" s="3">
        <v>3.84674072265625E-2</v>
      </c>
      <c r="D142" s="3">
        <v>0.45567900203376099</v>
      </c>
      <c r="E142" s="3">
        <v>0.90876595744680899</v>
      </c>
      <c r="G142" s="2">
        <v>2.8117904663085902</v>
      </c>
      <c r="H142" s="2">
        <v>2.9503316879272501</v>
      </c>
      <c r="I142" s="2">
        <v>2.7923822402954102</v>
      </c>
      <c r="J142" s="2">
        <v>2.7364253997802699</v>
      </c>
      <c r="K142" s="2">
        <v>2.7268619537353498</v>
      </c>
      <c r="L142" s="2">
        <v>2.8992061614990199</v>
      </c>
      <c r="M142">
        <v>24.540377811999701</v>
      </c>
      <c r="N142">
        <v>11</v>
      </c>
      <c r="O142">
        <v>11</v>
      </c>
      <c r="P142">
        <v>11</v>
      </c>
      <c r="Q142">
        <v>51.4</v>
      </c>
      <c r="R142">
        <v>51.4</v>
      </c>
      <c r="S142">
        <v>51.4</v>
      </c>
      <c r="T142">
        <v>35.83</v>
      </c>
      <c r="U142">
        <v>0</v>
      </c>
      <c r="V142">
        <v>224.11</v>
      </c>
      <c r="W142">
        <v>512400000</v>
      </c>
      <c r="X142">
        <v>14</v>
      </c>
      <c r="Y142" t="s">
        <v>532</v>
      </c>
      <c r="Z142" t="s">
        <v>532</v>
      </c>
      <c r="AA142" t="s">
        <v>533</v>
      </c>
    </row>
    <row r="143" spans="1:27">
      <c r="A143" t="s">
        <v>534</v>
      </c>
      <c r="B143" t="s">
        <v>535</v>
      </c>
      <c r="C143" s="3">
        <v>3.65643501281738E-2</v>
      </c>
      <c r="D143" s="3">
        <v>0.41138491610154299</v>
      </c>
      <c r="E143" s="3">
        <v>0.92501408450704203</v>
      </c>
      <c r="G143" s="2">
        <v>-1.0812301635742201</v>
      </c>
      <c r="H143" s="2">
        <v>-0.79502391815185502</v>
      </c>
      <c r="I143" s="2">
        <v>-1.0509729385376001</v>
      </c>
      <c r="J143" s="2">
        <v>-0.95999717712402299</v>
      </c>
      <c r="K143" s="2">
        <v>-1.01795101165771</v>
      </c>
      <c r="L143" s="2">
        <v>-1.0066623687744101</v>
      </c>
      <c r="M143">
        <v>21.544817313124401</v>
      </c>
      <c r="N143">
        <v>6</v>
      </c>
      <c r="O143">
        <v>6</v>
      </c>
      <c r="P143">
        <v>6</v>
      </c>
      <c r="Q143">
        <v>16.600000000000001</v>
      </c>
      <c r="R143">
        <v>16.600000000000001</v>
      </c>
      <c r="S143">
        <v>16.600000000000001</v>
      </c>
      <c r="T143">
        <v>44.212000000000003</v>
      </c>
      <c r="U143">
        <v>0</v>
      </c>
      <c r="V143">
        <v>75.326999999999998</v>
      </c>
      <c r="W143">
        <v>55070000</v>
      </c>
      <c r="X143">
        <v>6</v>
      </c>
      <c r="Y143" t="s">
        <v>536</v>
      </c>
      <c r="Z143" t="s">
        <v>536</v>
      </c>
    </row>
    <row r="144" spans="1:27">
      <c r="A144" t="s">
        <v>537</v>
      </c>
      <c r="B144" t="s">
        <v>538</v>
      </c>
      <c r="C144" s="3">
        <v>3.4225781758626297E-2</v>
      </c>
      <c r="D144" s="3">
        <v>0.38381587205048801</v>
      </c>
      <c r="E144" s="3">
        <v>0.93669444444444405</v>
      </c>
      <c r="G144" s="2">
        <v>-0.47532463073730502</v>
      </c>
      <c r="H144" s="2">
        <v>-0.131192207336426</v>
      </c>
      <c r="I144" s="2">
        <v>-0.38469791412353499</v>
      </c>
      <c r="J144" s="2">
        <v>-0.31307411193847701</v>
      </c>
      <c r="K144" s="2">
        <v>-0.43584060668945301</v>
      </c>
      <c r="L144" s="2">
        <v>-0.29342079162597701</v>
      </c>
      <c r="M144">
        <v>19.8289174350144</v>
      </c>
      <c r="N144">
        <v>4</v>
      </c>
      <c r="O144">
        <v>4</v>
      </c>
      <c r="P144">
        <v>4</v>
      </c>
      <c r="Q144">
        <v>12.7</v>
      </c>
      <c r="R144">
        <v>12.7</v>
      </c>
      <c r="S144">
        <v>12.7</v>
      </c>
      <c r="T144">
        <v>60.457000000000001</v>
      </c>
      <c r="U144">
        <v>0</v>
      </c>
      <c r="V144">
        <v>30.053000000000001</v>
      </c>
      <c r="W144">
        <v>29802000</v>
      </c>
      <c r="X144">
        <v>4</v>
      </c>
      <c r="Y144" t="s">
        <v>539</v>
      </c>
      <c r="Z144" t="s">
        <v>539</v>
      </c>
      <c r="AA144" t="s">
        <v>540</v>
      </c>
    </row>
    <row r="145" spans="1:27">
      <c r="A145" t="s">
        <v>541</v>
      </c>
      <c r="B145" t="s">
        <v>542</v>
      </c>
      <c r="C145" s="3">
        <v>3.0581792195637902E-2</v>
      </c>
      <c r="D145" s="3">
        <v>0.51458681340290102</v>
      </c>
      <c r="E145" s="3">
        <v>0.93311888111888097</v>
      </c>
      <c r="G145" s="2">
        <v>1.1418991088867201</v>
      </c>
      <c r="H145" s="2">
        <v>1.1143884658813501</v>
      </c>
      <c r="I145" s="2">
        <v>1.0701932907104501</v>
      </c>
      <c r="J145" s="2">
        <v>1.2466297149658201</v>
      </c>
      <c r="K145" s="2">
        <v>1.0152778625488299</v>
      </c>
      <c r="L145" s="2">
        <v>1.14121246337891</v>
      </c>
      <c r="M145">
        <v>22.523032571117898</v>
      </c>
      <c r="N145">
        <v>3</v>
      </c>
      <c r="O145">
        <v>3</v>
      </c>
      <c r="P145">
        <v>3</v>
      </c>
      <c r="Q145">
        <v>26.6</v>
      </c>
      <c r="R145">
        <v>26.6</v>
      </c>
      <c r="S145">
        <v>26.6</v>
      </c>
      <c r="T145">
        <v>16.495000000000001</v>
      </c>
      <c r="U145">
        <v>0</v>
      </c>
      <c r="V145">
        <v>27.157</v>
      </c>
      <c r="W145">
        <v>42190000</v>
      </c>
      <c r="X145">
        <v>3</v>
      </c>
      <c r="Y145" t="s">
        <v>543</v>
      </c>
      <c r="Z145" t="s">
        <v>543</v>
      </c>
    </row>
    <row r="146" spans="1:27">
      <c r="A146" t="s">
        <v>544</v>
      </c>
      <c r="B146" t="s">
        <v>545</v>
      </c>
      <c r="C146" s="3">
        <v>2.95842488606771E-2</v>
      </c>
      <c r="D146" s="3">
        <v>0.35807506409279699</v>
      </c>
      <c r="E146" s="3">
        <v>0.96536986301369898</v>
      </c>
      <c r="G146" s="2">
        <v>-0.10817146301269499</v>
      </c>
      <c r="H146" s="2">
        <v>0.32920932769775402</v>
      </c>
      <c r="I146" s="2">
        <v>-5.2356719970703103E-4</v>
      </c>
      <c r="J146" s="2">
        <v>0.10784721374511699</v>
      </c>
      <c r="K146" s="2">
        <v>-1.5676498413085899E-2</v>
      </c>
      <c r="L146" s="2">
        <v>0.10351753234863301</v>
      </c>
      <c r="M146">
        <v>21.6122979942695</v>
      </c>
      <c r="N146">
        <v>4</v>
      </c>
      <c r="O146">
        <v>4</v>
      </c>
      <c r="P146">
        <v>4</v>
      </c>
      <c r="Q146">
        <v>17.399999999999999</v>
      </c>
      <c r="R146">
        <v>17.399999999999999</v>
      </c>
      <c r="S146">
        <v>17.399999999999999</v>
      </c>
      <c r="T146">
        <v>42.442</v>
      </c>
      <c r="U146">
        <v>0</v>
      </c>
      <c r="V146">
        <v>31.995999999999999</v>
      </c>
      <c r="W146">
        <v>60912000</v>
      </c>
      <c r="X146">
        <v>4</v>
      </c>
      <c r="Y146" t="s">
        <v>546</v>
      </c>
      <c r="Z146" t="s">
        <v>546</v>
      </c>
      <c r="AA146" t="s">
        <v>547</v>
      </c>
    </row>
    <row r="147" spans="1:27">
      <c r="A147" t="s">
        <v>548</v>
      </c>
      <c r="B147" t="s">
        <v>549</v>
      </c>
      <c r="C147" s="3">
        <v>2.6177565256754399E-2</v>
      </c>
      <c r="D147" s="3">
        <v>0.47478332351039398</v>
      </c>
      <c r="E147" s="3">
        <v>0.951144827586207</v>
      </c>
      <c r="G147" s="2">
        <v>-4.0065040588378897</v>
      </c>
      <c r="H147" s="2">
        <v>-3.8994216918945299</v>
      </c>
      <c r="I147" s="2">
        <v>-4.0364112854003897</v>
      </c>
      <c r="J147" s="2">
        <v>-4.2182979583740199</v>
      </c>
      <c r="K147" s="2">
        <v>-4.0267200469970703</v>
      </c>
      <c r="L147" s="2">
        <v>-3.98719310760498</v>
      </c>
      <c r="M147">
        <v>14.534363682549101</v>
      </c>
      <c r="N147">
        <v>1</v>
      </c>
      <c r="O147">
        <v>1</v>
      </c>
      <c r="P147">
        <v>1</v>
      </c>
      <c r="Q147">
        <v>1.5</v>
      </c>
      <c r="R147">
        <v>1.5</v>
      </c>
      <c r="S147">
        <v>1.5</v>
      </c>
      <c r="T147">
        <v>90.688000000000002</v>
      </c>
      <c r="U147">
        <v>0</v>
      </c>
      <c r="V147">
        <v>6.6520000000000001</v>
      </c>
      <c r="W147">
        <v>1020300</v>
      </c>
      <c r="X147">
        <v>1</v>
      </c>
      <c r="Y147" t="s">
        <v>550</v>
      </c>
      <c r="Z147" t="s">
        <v>550</v>
      </c>
      <c r="AA147" t="s">
        <v>551</v>
      </c>
    </row>
    <row r="148" spans="1:27">
      <c r="A148" t="s">
        <v>552</v>
      </c>
      <c r="B148" t="s">
        <v>553</v>
      </c>
      <c r="C148" s="3">
        <v>2.4393717447916501E-2</v>
      </c>
      <c r="D148" s="3">
        <v>0.39884901428828501</v>
      </c>
      <c r="E148" s="3">
        <v>0.96612244897959199</v>
      </c>
      <c r="G148" s="2">
        <v>2.9547004699707</v>
      </c>
      <c r="H148" s="2">
        <v>2.78630924224854</v>
      </c>
      <c r="I148" s="2">
        <v>2.7859048843383798</v>
      </c>
      <c r="J148" s="2">
        <v>2.8068275451660201</v>
      </c>
      <c r="K148" s="2">
        <v>2.7524967193603498</v>
      </c>
      <c r="L148" s="2">
        <v>2.8833255767822301</v>
      </c>
      <c r="M148">
        <v>26.878182474736899</v>
      </c>
      <c r="N148">
        <v>8</v>
      </c>
      <c r="O148">
        <v>8</v>
      </c>
      <c r="P148">
        <v>8</v>
      </c>
      <c r="Q148">
        <v>64.2</v>
      </c>
      <c r="R148">
        <v>64.2</v>
      </c>
      <c r="S148">
        <v>64.2</v>
      </c>
      <c r="T148">
        <v>17.242999999999999</v>
      </c>
      <c r="U148">
        <v>0</v>
      </c>
      <c r="V148">
        <v>110</v>
      </c>
      <c r="W148">
        <v>986780000</v>
      </c>
      <c r="X148">
        <v>12</v>
      </c>
      <c r="Y148" t="s">
        <v>554</v>
      </c>
      <c r="Z148" t="s">
        <v>554</v>
      </c>
      <c r="AA148" t="s">
        <v>555</v>
      </c>
    </row>
    <row r="149" spans="1:27">
      <c r="A149" t="s">
        <v>556</v>
      </c>
      <c r="B149" t="s">
        <v>557</v>
      </c>
      <c r="C149" s="3">
        <v>2.2704442342122402E-2</v>
      </c>
      <c r="D149" s="3">
        <v>0.42388743848171601</v>
      </c>
      <c r="E149" s="3">
        <v>0.96324324324324295</v>
      </c>
      <c r="G149" s="2">
        <v>0.17123985290527299</v>
      </c>
      <c r="H149" s="2">
        <v>0.31840610504150402</v>
      </c>
      <c r="I149" s="2">
        <v>0.17715358734130901</v>
      </c>
      <c r="J149" s="2">
        <v>0.18619346618652299</v>
      </c>
      <c r="K149" s="2">
        <v>0.16949462890625</v>
      </c>
      <c r="L149" s="2">
        <v>0.229629516601563</v>
      </c>
      <c r="M149">
        <v>20.756865754721002</v>
      </c>
      <c r="N149">
        <v>5</v>
      </c>
      <c r="O149">
        <v>1</v>
      </c>
      <c r="P149">
        <v>1</v>
      </c>
      <c r="Q149">
        <v>17.3</v>
      </c>
      <c r="R149">
        <v>4.5</v>
      </c>
      <c r="S149">
        <v>4.5</v>
      </c>
      <c r="T149">
        <v>49.558999999999997</v>
      </c>
      <c r="U149">
        <v>0</v>
      </c>
      <c r="V149">
        <v>8.0469000000000008</v>
      </c>
      <c r="W149">
        <v>35438000</v>
      </c>
      <c r="X149">
        <v>1</v>
      </c>
      <c r="Y149" t="s">
        <v>558</v>
      </c>
      <c r="Z149" t="s">
        <v>558</v>
      </c>
    </row>
    <row r="150" spans="1:27">
      <c r="A150" t="s">
        <v>559</v>
      </c>
      <c r="B150" t="s">
        <v>559</v>
      </c>
      <c r="C150" s="3">
        <v>2.03491846720378E-2</v>
      </c>
      <c r="D150" s="3">
        <v>0.37642971736522701</v>
      </c>
      <c r="E150" s="3">
        <v>0.981395973154362</v>
      </c>
      <c r="G150" s="2">
        <v>-7.9936981201171892E-3</v>
      </c>
      <c r="H150" s="2">
        <v>0.18527889251709001</v>
      </c>
      <c r="I150" s="2">
        <v>-3.2029151916503899E-2</v>
      </c>
      <c r="J150" s="2">
        <v>0.28452110290527299</v>
      </c>
      <c r="K150" s="2">
        <v>-8.4285736083984392E-3</v>
      </c>
      <c r="L150" s="2">
        <v>6.4567565917968806E-2</v>
      </c>
      <c r="M150">
        <v>20.4574369927644</v>
      </c>
      <c r="N150">
        <v>3</v>
      </c>
      <c r="O150">
        <v>3</v>
      </c>
      <c r="P150">
        <v>3</v>
      </c>
      <c r="Q150">
        <v>11.7</v>
      </c>
      <c r="R150">
        <v>11.7</v>
      </c>
      <c r="S150">
        <v>11.7</v>
      </c>
      <c r="T150">
        <v>31.216999999999999</v>
      </c>
      <c r="U150">
        <v>0</v>
      </c>
      <c r="V150">
        <v>22.849</v>
      </c>
      <c r="W150">
        <v>23037000</v>
      </c>
      <c r="X150">
        <v>3</v>
      </c>
      <c r="Y150" t="s">
        <v>560</v>
      </c>
      <c r="Z150" t="s">
        <v>560</v>
      </c>
      <c r="AA150" t="s">
        <v>561</v>
      </c>
    </row>
    <row r="151" spans="1:27">
      <c r="A151" t="s">
        <v>562</v>
      </c>
      <c r="B151" t="s">
        <v>563</v>
      </c>
      <c r="C151" s="3">
        <v>1.9213676452636701E-2</v>
      </c>
      <c r="D151" s="3">
        <v>0.40742218102106598</v>
      </c>
      <c r="E151" s="3">
        <v>0.97485333333333302</v>
      </c>
      <c r="G151" s="2">
        <v>2.2088470458984402</v>
      </c>
      <c r="H151" s="2">
        <v>2.2241506576538099</v>
      </c>
      <c r="I151" s="2">
        <v>2.1560182571411102</v>
      </c>
      <c r="J151" s="2">
        <v>2.2438278198242201</v>
      </c>
      <c r="K151" s="2">
        <v>2.09945869445801</v>
      </c>
      <c r="L151" s="2">
        <v>2.2547912597656299</v>
      </c>
      <c r="M151">
        <v>23.438094348367301</v>
      </c>
      <c r="N151">
        <v>10</v>
      </c>
      <c r="O151">
        <v>10</v>
      </c>
      <c r="P151">
        <v>10</v>
      </c>
      <c r="Q151">
        <v>28</v>
      </c>
      <c r="R151">
        <v>28</v>
      </c>
      <c r="S151">
        <v>28</v>
      </c>
      <c r="T151">
        <v>51.734999999999999</v>
      </c>
      <c r="U151">
        <v>0</v>
      </c>
      <c r="V151">
        <v>111.99</v>
      </c>
      <c r="W151">
        <v>329590000</v>
      </c>
      <c r="X151">
        <v>11</v>
      </c>
      <c r="Y151" t="s">
        <v>564</v>
      </c>
      <c r="Z151" t="s">
        <v>564</v>
      </c>
      <c r="AA151" t="s">
        <v>565</v>
      </c>
    </row>
    <row r="152" spans="1:27">
      <c r="A152" t="s">
        <v>566</v>
      </c>
      <c r="B152" t="s">
        <v>567</v>
      </c>
      <c r="C152" s="3">
        <v>1.6626040140787599E-2</v>
      </c>
      <c r="D152" s="3">
        <v>0.39413236876666102</v>
      </c>
      <c r="E152" s="3">
        <v>0.98315231788079505</v>
      </c>
      <c r="G152" s="2">
        <v>2.9204158782959002</v>
      </c>
      <c r="H152" s="2">
        <v>2.8902311325073198</v>
      </c>
      <c r="I152" s="2">
        <v>2.79251956939697</v>
      </c>
      <c r="J152" s="2">
        <v>2.7804985046386701</v>
      </c>
      <c r="K152" s="2">
        <v>2.8007907867431601</v>
      </c>
      <c r="L152" s="2">
        <v>2.9014015197753902</v>
      </c>
      <c r="M152">
        <v>25.7336325067246</v>
      </c>
      <c r="N152">
        <v>8</v>
      </c>
      <c r="O152">
        <v>8</v>
      </c>
      <c r="P152">
        <v>8</v>
      </c>
      <c r="Q152">
        <v>58.3</v>
      </c>
      <c r="R152">
        <v>58.3</v>
      </c>
      <c r="S152">
        <v>58.3</v>
      </c>
      <c r="T152">
        <v>16.315999999999999</v>
      </c>
      <c r="U152">
        <v>0</v>
      </c>
      <c r="V152">
        <v>102.8</v>
      </c>
      <c r="W152">
        <v>613750000</v>
      </c>
      <c r="X152">
        <v>11</v>
      </c>
      <c r="Y152" t="s">
        <v>568</v>
      </c>
      <c r="Z152" t="s">
        <v>568</v>
      </c>
      <c r="AA152" t="s">
        <v>569</v>
      </c>
    </row>
    <row r="153" spans="1:27">
      <c r="A153" t="s">
        <v>570</v>
      </c>
      <c r="C153" s="3">
        <v>1.6616185506184902E-2</v>
      </c>
      <c r="D153" s="3">
        <v>0.326703236468804</v>
      </c>
      <c r="E153" s="3">
        <v>1</v>
      </c>
      <c r="G153" s="2">
        <v>-0.10537528991699199</v>
      </c>
      <c r="H153" s="2">
        <v>-1.10979080200195E-2</v>
      </c>
      <c r="I153" s="2">
        <v>0.422497749328613</v>
      </c>
      <c r="J153" s="2">
        <v>0.21045303344726601</v>
      </c>
      <c r="K153" s="2">
        <v>0.13042068481445299</v>
      </c>
      <c r="L153" s="2">
        <v>4.0363311767578097E-2</v>
      </c>
      <c r="M153">
        <v>23.080177339529399</v>
      </c>
      <c r="N153">
        <v>1</v>
      </c>
      <c r="O153">
        <v>1</v>
      </c>
      <c r="P153">
        <v>1</v>
      </c>
      <c r="Q153">
        <v>4.9000000000000004</v>
      </c>
      <c r="R153">
        <v>4.9000000000000004</v>
      </c>
      <c r="S153">
        <v>4.9000000000000004</v>
      </c>
      <c r="T153">
        <v>25.646000000000001</v>
      </c>
      <c r="U153">
        <v>2.4331000000000001E-3</v>
      </c>
      <c r="V153">
        <v>5.883</v>
      </c>
      <c r="W153">
        <v>106420000</v>
      </c>
      <c r="X153">
        <v>1</v>
      </c>
      <c r="Y153" t="s">
        <v>571</v>
      </c>
      <c r="Z153" t="s">
        <v>571</v>
      </c>
    </row>
    <row r="154" spans="1:27">
      <c r="A154" t="s">
        <v>572</v>
      </c>
      <c r="B154" t="s">
        <v>573</v>
      </c>
      <c r="C154" s="3">
        <v>1.35924021402996E-2</v>
      </c>
      <c r="D154" s="3">
        <v>0.35550121377335803</v>
      </c>
      <c r="E154" s="3">
        <v>0.99471895424836598</v>
      </c>
      <c r="G154" s="2">
        <v>-1.59252834320068</v>
      </c>
      <c r="H154" s="2">
        <v>-1.5131740570068399</v>
      </c>
      <c r="I154" s="2">
        <v>-1.3817901611328101</v>
      </c>
      <c r="J154" s="2">
        <v>-1.41557216644287</v>
      </c>
      <c r="K154" s="2">
        <v>-1.4712543487548799</v>
      </c>
      <c r="L154" s="2">
        <v>-1.5475921630859399</v>
      </c>
      <c r="M154">
        <v>19.298872531317201</v>
      </c>
      <c r="N154">
        <v>1</v>
      </c>
      <c r="O154">
        <v>1</v>
      </c>
      <c r="P154">
        <v>1</v>
      </c>
      <c r="Q154">
        <v>4.2</v>
      </c>
      <c r="R154">
        <v>4.2</v>
      </c>
      <c r="S154">
        <v>4.2</v>
      </c>
      <c r="T154">
        <v>38.116999999999997</v>
      </c>
      <c r="U154">
        <v>0</v>
      </c>
      <c r="V154">
        <v>15.215999999999999</v>
      </c>
      <c r="W154">
        <v>10320000</v>
      </c>
      <c r="X154">
        <v>2</v>
      </c>
      <c r="Y154" t="s">
        <v>574</v>
      </c>
      <c r="Z154" t="s">
        <v>574</v>
      </c>
    </row>
    <row r="155" spans="1:27">
      <c r="A155" t="s">
        <v>575</v>
      </c>
      <c r="B155" t="s">
        <v>576</v>
      </c>
      <c r="C155" s="3">
        <v>1.2227376302083299E-2</v>
      </c>
      <c r="D155" s="3">
        <v>0.31612479386383302</v>
      </c>
      <c r="E155" s="3">
        <v>1</v>
      </c>
      <c r="G155" s="2">
        <v>2.1539402008056601</v>
      </c>
      <c r="H155" s="2">
        <v>1.45665454864502</v>
      </c>
      <c r="I155" s="2">
        <v>1.80696773529053</v>
      </c>
      <c r="J155" s="2">
        <v>2.1182289123535201</v>
      </c>
      <c r="K155" s="2">
        <v>1.7392940521240201</v>
      </c>
      <c r="L155" s="2">
        <v>1.8479595184326201</v>
      </c>
      <c r="M155">
        <v>28.545358033796798</v>
      </c>
      <c r="N155">
        <v>5</v>
      </c>
      <c r="O155">
        <v>5</v>
      </c>
      <c r="P155">
        <v>5</v>
      </c>
      <c r="Q155">
        <v>30.5</v>
      </c>
      <c r="R155">
        <v>30.5</v>
      </c>
      <c r="S155">
        <v>30.5</v>
      </c>
      <c r="T155">
        <v>12.367000000000001</v>
      </c>
      <c r="U155">
        <v>0</v>
      </c>
      <c r="V155">
        <v>36.938000000000002</v>
      </c>
      <c r="W155">
        <v>1175200000</v>
      </c>
      <c r="X155">
        <v>6</v>
      </c>
      <c r="Y155" t="s">
        <v>577</v>
      </c>
      <c r="Z155" t="s">
        <v>577</v>
      </c>
      <c r="AA155" t="s">
        <v>578</v>
      </c>
    </row>
    <row r="156" spans="1:27">
      <c r="A156" t="s">
        <v>579</v>
      </c>
      <c r="B156" t="s">
        <v>580</v>
      </c>
      <c r="C156" s="3">
        <v>1.0136286417643499E-2</v>
      </c>
      <c r="D156" s="3">
        <v>0.32908319376619599</v>
      </c>
      <c r="E156" s="3">
        <v>1</v>
      </c>
      <c r="G156" s="2">
        <v>4.4812240600585902</v>
      </c>
      <c r="H156" s="2">
        <v>4.7315702438354501</v>
      </c>
      <c r="I156" s="2">
        <v>4.45206546783447</v>
      </c>
      <c r="J156" s="2">
        <v>4.5385398864746103</v>
      </c>
      <c r="K156" s="2">
        <v>4.5017948150634801</v>
      </c>
      <c r="L156" s="2">
        <v>4.5878391265869096</v>
      </c>
      <c r="M156">
        <v>26.007892497627601</v>
      </c>
      <c r="N156">
        <v>23</v>
      </c>
      <c r="O156">
        <v>23</v>
      </c>
      <c r="P156">
        <v>23</v>
      </c>
      <c r="Q156">
        <v>54.5</v>
      </c>
      <c r="R156">
        <v>54.5</v>
      </c>
      <c r="S156">
        <v>54.5</v>
      </c>
      <c r="T156">
        <v>57.786999999999999</v>
      </c>
      <c r="U156">
        <v>0</v>
      </c>
      <c r="V156">
        <v>323.31</v>
      </c>
      <c r="W156">
        <v>2159300000</v>
      </c>
      <c r="X156">
        <v>33</v>
      </c>
      <c r="Y156" t="s">
        <v>581</v>
      </c>
      <c r="Z156" t="s">
        <v>582</v>
      </c>
      <c r="AA156" t="s">
        <v>583</v>
      </c>
    </row>
    <row r="157" spans="1:27">
      <c r="A157" t="s">
        <v>584</v>
      </c>
      <c r="B157" t="s">
        <v>585</v>
      </c>
      <c r="C157" s="3">
        <v>9.2875162760416591E-3</v>
      </c>
      <c r="D157" s="3">
        <v>0.47163445141551802</v>
      </c>
      <c r="E157" s="3">
        <v>1</v>
      </c>
      <c r="G157" s="2">
        <v>6.4088821411132799E-2</v>
      </c>
      <c r="H157" s="2">
        <v>8.2011222839355497E-2</v>
      </c>
      <c r="I157" s="2">
        <v>3.6824226379394497E-2</v>
      </c>
      <c r="J157" s="2">
        <v>3.7204742431640597E-2</v>
      </c>
      <c r="K157" s="2">
        <v>6.6102981567382799E-2</v>
      </c>
      <c r="L157" s="2">
        <v>3.7271499633789097E-2</v>
      </c>
      <c r="M157">
        <v>19.343818976764499</v>
      </c>
      <c r="N157">
        <v>4</v>
      </c>
      <c r="O157">
        <v>2</v>
      </c>
      <c r="P157">
        <v>1</v>
      </c>
      <c r="Q157">
        <v>6.5</v>
      </c>
      <c r="R157">
        <v>4</v>
      </c>
      <c r="S157">
        <v>1.8</v>
      </c>
      <c r="T157">
        <v>72.287999999999997</v>
      </c>
      <c r="U157">
        <v>0</v>
      </c>
      <c r="V157">
        <v>11.933</v>
      </c>
      <c r="W157">
        <v>21292000</v>
      </c>
      <c r="X157">
        <v>2</v>
      </c>
      <c r="Y157" t="s">
        <v>586</v>
      </c>
      <c r="Z157" t="s">
        <v>586</v>
      </c>
      <c r="AA157" t="s">
        <v>587</v>
      </c>
    </row>
    <row r="158" spans="1:27">
      <c r="A158" t="s">
        <v>588</v>
      </c>
      <c r="B158" t="s">
        <v>589</v>
      </c>
      <c r="C158" s="3">
        <v>6.9796244303385003E-3</v>
      </c>
      <c r="D158" s="3">
        <v>0.39204866214697698</v>
      </c>
      <c r="E158" s="3">
        <v>1</v>
      </c>
      <c r="G158" s="2">
        <v>-0.76920890808105502</v>
      </c>
      <c r="H158" s="2">
        <v>-0.72583675384521495</v>
      </c>
      <c r="I158" s="2">
        <v>-0.69910526275634799</v>
      </c>
      <c r="J158" s="2">
        <v>-0.80550575256347701</v>
      </c>
      <c r="K158" s="2">
        <v>-0.73247146606445301</v>
      </c>
      <c r="L158" s="2">
        <v>-0.74425506591796897</v>
      </c>
      <c r="M158">
        <v>19.794952030304501</v>
      </c>
      <c r="N158">
        <v>5</v>
      </c>
      <c r="O158">
        <v>5</v>
      </c>
      <c r="P158">
        <v>5</v>
      </c>
      <c r="Q158">
        <v>6</v>
      </c>
      <c r="R158">
        <v>6</v>
      </c>
      <c r="S158">
        <v>6</v>
      </c>
      <c r="T158">
        <v>115.51</v>
      </c>
      <c r="U158">
        <v>0</v>
      </c>
      <c r="V158">
        <v>37.194000000000003</v>
      </c>
      <c r="W158">
        <v>41844000</v>
      </c>
      <c r="X158">
        <v>5</v>
      </c>
      <c r="Y158" t="s">
        <v>590</v>
      </c>
      <c r="Z158" t="s">
        <v>590</v>
      </c>
      <c r="AA158" t="s">
        <v>591</v>
      </c>
    </row>
    <row r="159" spans="1:27">
      <c r="A159" t="s">
        <v>592</v>
      </c>
      <c r="B159" t="s">
        <v>593</v>
      </c>
      <c r="C159" s="3">
        <v>6.6175460815429696E-3</v>
      </c>
      <c r="D159" s="3">
        <v>0.34761599684387001</v>
      </c>
      <c r="E159" s="3">
        <v>1</v>
      </c>
      <c r="G159" s="2">
        <v>2.5996532440185498</v>
      </c>
      <c r="H159" s="2">
        <v>2.54737377166748</v>
      </c>
      <c r="I159" s="2">
        <v>2.5477457046508798</v>
      </c>
      <c r="J159" s="2">
        <v>2.6402568817138699</v>
      </c>
      <c r="K159" s="2">
        <v>2.5019378662109402</v>
      </c>
      <c r="L159" s="2">
        <v>2.6146755218505899</v>
      </c>
      <c r="M159">
        <v>23.4148039279325</v>
      </c>
      <c r="N159">
        <v>5</v>
      </c>
      <c r="O159">
        <v>5</v>
      </c>
      <c r="P159">
        <v>5</v>
      </c>
      <c r="Q159">
        <v>16.100000000000001</v>
      </c>
      <c r="R159">
        <v>16.100000000000001</v>
      </c>
      <c r="S159">
        <v>16.100000000000001</v>
      </c>
      <c r="T159">
        <v>44.387</v>
      </c>
      <c r="U159">
        <v>0</v>
      </c>
      <c r="V159">
        <v>47.298999999999999</v>
      </c>
      <c r="W159">
        <v>190120000</v>
      </c>
      <c r="X159">
        <v>6</v>
      </c>
      <c r="Y159" t="s">
        <v>594</v>
      </c>
      <c r="Z159" t="s">
        <v>594</v>
      </c>
      <c r="AA159" t="s">
        <v>595</v>
      </c>
    </row>
    <row r="160" spans="1:27">
      <c r="A160" t="s">
        <v>596</v>
      </c>
      <c r="B160" t="s">
        <v>597</v>
      </c>
      <c r="C160" s="3">
        <v>3.7562052408852699E-3</v>
      </c>
      <c r="D160" s="3">
        <v>0.31179739511448801</v>
      </c>
      <c r="E160" s="3">
        <v>1</v>
      </c>
      <c r="G160" s="2">
        <v>2.5992584228515598</v>
      </c>
      <c r="H160" s="2">
        <v>2.7478151321411102</v>
      </c>
      <c r="I160" s="2">
        <v>2.5336160659789999</v>
      </c>
      <c r="J160" s="2">
        <v>2.5488014221191402</v>
      </c>
      <c r="K160" s="2">
        <v>2.5190677642822301</v>
      </c>
      <c r="L160" s="2">
        <v>2.72721290588379</v>
      </c>
      <c r="M160">
        <v>24.4178324320001</v>
      </c>
      <c r="N160">
        <v>11</v>
      </c>
      <c r="O160">
        <v>11</v>
      </c>
      <c r="P160">
        <v>2</v>
      </c>
      <c r="Q160">
        <v>37.1</v>
      </c>
      <c r="R160">
        <v>37.1</v>
      </c>
      <c r="S160">
        <v>6.7</v>
      </c>
      <c r="T160">
        <v>49.912999999999997</v>
      </c>
      <c r="U160">
        <v>0</v>
      </c>
      <c r="V160">
        <v>130.59</v>
      </c>
      <c r="W160">
        <v>448260000</v>
      </c>
      <c r="X160">
        <v>14</v>
      </c>
      <c r="Y160" t="s">
        <v>598</v>
      </c>
      <c r="Z160" t="s">
        <v>599</v>
      </c>
      <c r="AA160" t="s">
        <v>600</v>
      </c>
    </row>
    <row r="161" spans="1:27">
      <c r="A161" t="s">
        <v>601</v>
      </c>
      <c r="B161" t="s">
        <v>602</v>
      </c>
      <c r="C161" s="3">
        <v>3.1792322794596301E-3</v>
      </c>
      <c r="D161" s="3">
        <v>0.30880487651170901</v>
      </c>
      <c r="E161" s="3">
        <v>1</v>
      </c>
      <c r="G161" s="2">
        <v>0.26113510131835899</v>
      </c>
      <c r="H161" s="2">
        <v>4.4050216674804696E-3</v>
      </c>
      <c r="I161" s="2">
        <v>0.15977573394775399</v>
      </c>
      <c r="J161" s="2">
        <v>-9.063720703125E-3</v>
      </c>
      <c r="K161" s="2">
        <v>0.25901031494140597</v>
      </c>
      <c r="L161" s="2">
        <v>1.8175125122070299E-2</v>
      </c>
      <c r="M161">
        <v>22.575770964365699</v>
      </c>
      <c r="N161">
        <v>4</v>
      </c>
      <c r="O161">
        <v>4</v>
      </c>
      <c r="P161">
        <v>4</v>
      </c>
      <c r="Q161">
        <v>8.4</v>
      </c>
      <c r="R161">
        <v>8.4</v>
      </c>
      <c r="S161">
        <v>8.4</v>
      </c>
      <c r="T161">
        <v>48.542000000000002</v>
      </c>
      <c r="U161">
        <v>0</v>
      </c>
      <c r="V161">
        <v>26.962</v>
      </c>
      <c r="W161">
        <v>93773000</v>
      </c>
      <c r="X161">
        <v>4</v>
      </c>
      <c r="Y161" t="s">
        <v>603</v>
      </c>
      <c r="Z161" t="s">
        <v>603</v>
      </c>
    </row>
    <row r="162" spans="1:27">
      <c r="A162" t="s">
        <v>604</v>
      </c>
      <c r="C162" s="3">
        <v>2.8363863627115498E-3</v>
      </c>
      <c r="D162" s="3">
        <v>0.3139783895719</v>
      </c>
      <c r="E162" s="3">
        <v>1</v>
      </c>
      <c r="G162" s="2">
        <v>-1.06928634643555</v>
      </c>
      <c r="H162" s="2">
        <v>-0.96416187286376998</v>
      </c>
      <c r="I162" s="2">
        <v>-0.94261455535888705</v>
      </c>
      <c r="J162" s="2">
        <v>-0.99777603149414096</v>
      </c>
      <c r="K162" s="2">
        <v>-1.06170749664307</v>
      </c>
      <c r="L162" s="2">
        <v>-0.92800712585449197</v>
      </c>
      <c r="M162">
        <v>19.803254537627801</v>
      </c>
      <c r="N162">
        <v>2</v>
      </c>
      <c r="O162">
        <v>2</v>
      </c>
      <c r="P162">
        <v>2</v>
      </c>
      <c r="Q162">
        <v>7.9</v>
      </c>
      <c r="R162">
        <v>7.9</v>
      </c>
      <c r="S162">
        <v>7.9</v>
      </c>
      <c r="T162">
        <v>34.606000000000002</v>
      </c>
      <c r="U162">
        <v>0</v>
      </c>
      <c r="V162">
        <v>15.458</v>
      </c>
      <c r="W162">
        <v>13724000</v>
      </c>
      <c r="X162">
        <v>2</v>
      </c>
      <c r="Y162" t="s">
        <v>605</v>
      </c>
      <c r="Z162" t="s">
        <v>605</v>
      </c>
    </row>
    <row r="163" spans="1:27">
      <c r="A163" t="s">
        <v>606</v>
      </c>
      <c r="B163" t="s">
        <v>607</v>
      </c>
      <c r="C163" s="3">
        <v>2.68809000651041E-3</v>
      </c>
      <c r="D163" s="3">
        <v>0.30685750331476402</v>
      </c>
      <c r="E163" s="3">
        <v>1</v>
      </c>
      <c r="G163" s="2">
        <v>0.17731094360351601</v>
      </c>
      <c r="H163" s="2">
        <v>-4.1789054870605503E-2</v>
      </c>
      <c r="I163" s="2">
        <v>0.249699592590332</v>
      </c>
      <c r="J163" s="2">
        <v>-6.3274383544921903E-2</v>
      </c>
      <c r="K163" s="2">
        <v>0.25425529479980502</v>
      </c>
      <c r="L163" s="2">
        <v>-2.8171539306640599E-3</v>
      </c>
      <c r="M163">
        <v>21.712718421034399</v>
      </c>
      <c r="N163">
        <v>5</v>
      </c>
      <c r="O163">
        <v>5</v>
      </c>
      <c r="P163">
        <v>5</v>
      </c>
      <c r="Q163">
        <v>19.600000000000001</v>
      </c>
      <c r="R163">
        <v>19.600000000000001</v>
      </c>
      <c r="S163">
        <v>19.600000000000001</v>
      </c>
      <c r="T163">
        <v>46.616</v>
      </c>
      <c r="U163">
        <v>0</v>
      </c>
      <c r="V163">
        <v>84.045000000000002</v>
      </c>
      <c r="W163">
        <v>82487000</v>
      </c>
      <c r="X163">
        <v>5</v>
      </c>
      <c r="Y163" t="s">
        <v>608</v>
      </c>
      <c r="Z163" t="s">
        <v>608</v>
      </c>
      <c r="AA163" t="s">
        <v>609</v>
      </c>
    </row>
    <row r="164" spans="1:27">
      <c r="A164" t="s">
        <v>610</v>
      </c>
      <c r="B164" t="s">
        <v>611</v>
      </c>
      <c r="C164" s="3">
        <v>7.7247619628906304E-5</v>
      </c>
      <c r="D164" s="3">
        <v>0.30146760902224901</v>
      </c>
      <c r="E164" s="3">
        <v>1</v>
      </c>
      <c r="G164" s="2">
        <v>3.8330001831054701</v>
      </c>
      <c r="H164" s="2">
        <v>3.92327785491943</v>
      </c>
      <c r="I164" s="2">
        <v>3.8196268081664999</v>
      </c>
      <c r="J164" s="2">
        <v>3.8273468017578098</v>
      </c>
      <c r="K164" s="2">
        <v>3.8081245422363299</v>
      </c>
      <c r="L164" s="2">
        <v>3.9089908599853498</v>
      </c>
      <c r="M164">
        <v>26.492176540326899</v>
      </c>
      <c r="N164">
        <v>17</v>
      </c>
      <c r="O164">
        <v>17</v>
      </c>
      <c r="P164">
        <v>17</v>
      </c>
      <c r="Q164">
        <v>56.8</v>
      </c>
      <c r="R164">
        <v>56.8</v>
      </c>
      <c r="S164">
        <v>56.8</v>
      </c>
      <c r="T164">
        <v>29.044</v>
      </c>
      <c r="U164">
        <v>0</v>
      </c>
      <c r="V164">
        <v>205.26</v>
      </c>
      <c r="W164">
        <v>1604700000</v>
      </c>
      <c r="X164">
        <v>23</v>
      </c>
      <c r="Y164" t="s">
        <v>612</v>
      </c>
      <c r="Z164" t="s">
        <v>612</v>
      </c>
      <c r="AA164" t="s">
        <v>613</v>
      </c>
    </row>
    <row r="165" spans="1:27">
      <c r="A165" t="s">
        <v>614</v>
      </c>
      <c r="B165" t="s">
        <v>615</v>
      </c>
      <c r="C165" s="3">
        <v>-5.6759516398119402E-4</v>
      </c>
      <c r="D165" s="3">
        <v>0.29845086831615703</v>
      </c>
      <c r="E165" s="3">
        <v>1</v>
      </c>
      <c r="G165" s="2">
        <v>-1.1454429626464799</v>
      </c>
      <c r="H165" s="2">
        <v>-1.14579677581787</v>
      </c>
      <c r="I165" s="2">
        <v>-0.98514842987060502</v>
      </c>
      <c r="J165" s="2">
        <v>-1.1775817871093801</v>
      </c>
      <c r="K165" s="2">
        <v>-1.1073312759399401</v>
      </c>
      <c r="L165" s="2">
        <v>-1.0757923126220701</v>
      </c>
      <c r="M165">
        <v>21.866651092642801</v>
      </c>
      <c r="N165">
        <v>2</v>
      </c>
      <c r="O165">
        <v>2</v>
      </c>
      <c r="P165">
        <v>2</v>
      </c>
      <c r="Q165">
        <v>6.5</v>
      </c>
      <c r="R165">
        <v>6.5</v>
      </c>
      <c r="S165">
        <v>6.5</v>
      </c>
      <c r="T165">
        <v>29.709</v>
      </c>
      <c r="U165">
        <v>0</v>
      </c>
      <c r="V165">
        <v>14.699</v>
      </c>
      <c r="W165">
        <v>57359000</v>
      </c>
      <c r="X165">
        <v>2</v>
      </c>
      <c r="Y165" t="s">
        <v>616</v>
      </c>
      <c r="Z165" t="s">
        <v>616</v>
      </c>
      <c r="AA165" t="s">
        <v>617</v>
      </c>
    </row>
    <row r="166" spans="1:27">
      <c r="A166" t="s">
        <v>618</v>
      </c>
      <c r="B166" t="s">
        <v>619</v>
      </c>
      <c r="C166" s="3">
        <v>-2.8896331787109401E-3</v>
      </c>
      <c r="D166" s="3">
        <v>0.29647253168281401</v>
      </c>
      <c r="E166" s="3">
        <v>1</v>
      </c>
      <c r="G166" s="2">
        <v>1.2658061981201201</v>
      </c>
      <c r="H166" s="2">
        <v>0.73146724700927701</v>
      </c>
      <c r="I166" s="2">
        <v>0.95234966278076205</v>
      </c>
      <c r="J166" s="2">
        <v>1.54921722412109</v>
      </c>
      <c r="K166" s="2">
        <v>0.95639991760253895</v>
      </c>
      <c r="L166" s="2">
        <v>1.0157947540283201</v>
      </c>
      <c r="M166">
        <v>22.507171346284601</v>
      </c>
      <c r="N166">
        <v>4</v>
      </c>
      <c r="O166">
        <v>4</v>
      </c>
      <c r="P166">
        <v>4</v>
      </c>
      <c r="Q166">
        <v>8.1999999999999993</v>
      </c>
      <c r="R166">
        <v>8.1999999999999993</v>
      </c>
      <c r="S166">
        <v>8.1999999999999993</v>
      </c>
      <c r="T166">
        <v>54.63</v>
      </c>
      <c r="U166">
        <v>0</v>
      </c>
      <c r="V166">
        <v>57.790999999999997</v>
      </c>
      <c r="W166">
        <v>160950000</v>
      </c>
      <c r="X166">
        <v>4</v>
      </c>
      <c r="Y166" t="s">
        <v>620</v>
      </c>
      <c r="Z166" t="s">
        <v>620</v>
      </c>
    </row>
    <row r="167" spans="1:27">
      <c r="A167" t="s">
        <v>621</v>
      </c>
      <c r="B167" t="s">
        <v>622</v>
      </c>
      <c r="C167" s="3">
        <v>-3.1642913818359401E-3</v>
      </c>
      <c r="D167" s="3">
        <v>0.27443971896618102</v>
      </c>
      <c r="E167" s="3">
        <v>1</v>
      </c>
      <c r="G167" s="2">
        <v>-0.51007843017578103</v>
      </c>
      <c r="H167" s="2">
        <v>-0.58954715728759799</v>
      </c>
      <c r="I167" s="2">
        <v>-0.51001453399658203</v>
      </c>
      <c r="J167" s="2">
        <v>-0.56932067871093806</v>
      </c>
      <c r="K167" s="2">
        <v>-0.55149841308593806</v>
      </c>
      <c r="L167" s="2">
        <v>-0.51526641845703103</v>
      </c>
      <c r="M167">
        <v>21.010588202358999</v>
      </c>
      <c r="N167">
        <v>4</v>
      </c>
      <c r="O167">
        <v>4</v>
      </c>
      <c r="P167">
        <v>4</v>
      </c>
      <c r="Q167">
        <v>12.9</v>
      </c>
      <c r="R167">
        <v>12.9</v>
      </c>
      <c r="S167">
        <v>12.9</v>
      </c>
      <c r="T167">
        <v>42.768000000000001</v>
      </c>
      <c r="U167">
        <v>0</v>
      </c>
      <c r="V167">
        <v>26.155999999999999</v>
      </c>
      <c r="W167">
        <v>48591000</v>
      </c>
      <c r="X167">
        <v>5</v>
      </c>
      <c r="Y167" t="s">
        <v>623</v>
      </c>
      <c r="Z167" t="s">
        <v>623</v>
      </c>
    </row>
    <row r="168" spans="1:27">
      <c r="A168" t="s">
        <v>624</v>
      </c>
      <c r="B168" t="s">
        <v>625</v>
      </c>
      <c r="C168" s="3">
        <v>-5.0398508707680803E-3</v>
      </c>
      <c r="D168" s="3">
        <v>0.28591023607940702</v>
      </c>
      <c r="E168" s="3">
        <v>1</v>
      </c>
      <c r="G168" s="2">
        <v>2.1870574951171902</v>
      </c>
      <c r="H168" s="2">
        <v>2.3956441879272501</v>
      </c>
      <c r="I168" s="2">
        <v>2.1320714950561501</v>
      </c>
      <c r="J168" s="2">
        <v>2.1976070404052699</v>
      </c>
      <c r="K168" s="2">
        <v>2.2251224517822301</v>
      </c>
      <c r="L168" s="2">
        <v>2.2614727020263699</v>
      </c>
      <c r="M168">
        <v>23.920435001503598</v>
      </c>
      <c r="N168">
        <v>13</v>
      </c>
      <c r="O168">
        <v>13</v>
      </c>
      <c r="P168">
        <v>13</v>
      </c>
      <c r="Q168">
        <v>41.2</v>
      </c>
      <c r="R168">
        <v>41.2</v>
      </c>
      <c r="S168">
        <v>41.2</v>
      </c>
      <c r="T168">
        <v>49.768000000000001</v>
      </c>
      <c r="U168">
        <v>0</v>
      </c>
      <c r="V168">
        <v>198.58</v>
      </c>
      <c r="W168">
        <v>333420000</v>
      </c>
      <c r="X168">
        <v>14</v>
      </c>
      <c r="Y168" t="s">
        <v>626</v>
      </c>
      <c r="Z168" t="s">
        <v>626</v>
      </c>
    </row>
    <row r="169" spans="1:27">
      <c r="A169" t="s">
        <v>627</v>
      </c>
      <c r="C169" s="3">
        <v>-5.7328542073567497E-3</v>
      </c>
      <c r="D169" s="3">
        <v>0.28596254520691999</v>
      </c>
      <c r="E169" s="3">
        <v>1</v>
      </c>
      <c r="G169" s="2">
        <v>-0.42864418029785201</v>
      </c>
      <c r="H169" s="2">
        <v>-0.202969551086426</v>
      </c>
      <c r="I169" s="2">
        <v>-0.427746772766113</v>
      </c>
      <c r="J169" s="2">
        <v>-0.24305343627929701</v>
      </c>
      <c r="K169" s="2">
        <v>-0.44074058532714799</v>
      </c>
      <c r="L169" s="2">
        <v>-0.25403404235839799</v>
      </c>
      <c r="M169">
        <v>21.288501137743499</v>
      </c>
      <c r="N169">
        <v>3</v>
      </c>
      <c r="O169">
        <v>3</v>
      </c>
      <c r="P169">
        <v>1</v>
      </c>
      <c r="Q169">
        <v>11.8</v>
      </c>
      <c r="R169">
        <v>11.8</v>
      </c>
      <c r="S169">
        <v>5.0999999999999996</v>
      </c>
      <c r="T169">
        <v>42.145000000000003</v>
      </c>
      <c r="U169">
        <v>0</v>
      </c>
      <c r="V169">
        <v>28.548999999999999</v>
      </c>
      <c r="W169">
        <v>51227000</v>
      </c>
      <c r="X169">
        <v>5</v>
      </c>
      <c r="Y169" t="s">
        <v>628</v>
      </c>
      <c r="Z169" t="s">
        <v>628</v>
      </c>
    </row>
    <row r="170" spans="1:27">
      <c r="C170" s="3">
        <v>-1.22516949971516E-2</v>
      </c>
      <c r="D170" s="3">
        <v>0.27944752234765702</v>
      </c>
      <c r="E170" s="3">
        <v>1</v>
      </c>
      <c r="G170" s="2">
        <v>-2.1573896408081099</v>
      </c>
      <c r="H170" s="2">
        <v>-2.0979232788085902</v>
      </c>
      <c r="I170" s="2">
        <v>-1.7206239700317401</v>
      </c>
      <c r="J170" s="2">
        <v>-2.0642185211181601</v>
      </c>
      <c r="K170" s="2">
        <v>-1.97621250152588</v>
      </c>
      <c r="L170" s="2">
        <v>-1.98324203491211</v>
      </c>
      <c r="M170">
        <v>19.472310063705201</v>
      </c>
      <c r="N170">
        <v>2</v>
      </c>
      <c r="O170">
        <v>2</v>
      </c>
      <c r="P170">
        <v>2</v>
      </c>
      <c r="Q170">
        <v>11.7</v>
      </c>
      <c r="R170">
        <v>11.7</v>
      </c>
      <c r="S170">
        <v>11.7</v>
      </c>
      <c r="T170">
        <v>33.036000000000001</v>
      </c>
      <c r="U170">
        <v>0</v>
      </c>
      <c r="V170">
        <v>19.190999999999999</v>
      </c>
      <c r="W170">
        <v>11638000</v>
      </c>
      <c r="X170">
        <v>2</v>
      </c>
      <c r="Y170" t="s">
        <v>629</v>
      </c>
      <c r="Z170" t="s">
        <v>629</v>
      </c>
    </row>
    <row r="171" spans="1:27">
      <c r="A171" t="s">
        <v>630</v>
      </c>
      <c r="C171" s="3">
        <v>-1.33600234985352E-2</v>
      </c>
      <c r="D171" s="3">
        <v>0.245833095711982</v>
      </c>
      <c r="E171" s="3">
        <v>1</v>
      </c>
      <c r="G171" s="2">
        <v>-0.12369728088378899</v>
      </c>
      <c r="H171" s="2">
        <v>-0.113606452941895</v>
      </c>
      <c r="I171" s="2">
        <v>-9.1691017150878906E-2</v>
      </c>
      <c r="J171" s="2">
        <v>7.4676513671875E-2</v>
      </c>
      <c r="K171" s="2">
        <v>-1.21688842773438E-3</v>
      </c>
      <c r="L171" s="2">
        <v>-0.19139289855957001</v>
      </c>
      <c r="M171">
        <v>19.205144134939601</v>
      </c>
      <c r="N171">
        <v>1</v>
      </c>
      <c r="O171">
        <v>1</v>
      </c>
      <c r="P171">
        <v>1</v>
      </c>
      <c r="Q171">
        <v>3</v>
      </c>
      <c r="R171">
        <v>3</v>
      </c>
      <c r="S171">
        <v>3</v>
      </c>
      <c r="T171">
        <v>69.956999999999994</v>
      </c>
      <c r="U171">
        <v>0</v>
      </c>
      <c r="V171">
        <v>6.5991999999999997</v>
      </c>
      <c r="W171">
        <v>19945000</v>
      </c>
      <c r="X171">
        <v>1</v>
      </c>
      <c r="Y171" t="s">
        <v>631</v>
      </c>
      <c r="Z171" t="s">
        <v>631</v>
      </c>
    </row>
    <row r="172" spans="1:27">
      <c r="A172" t="s">
        <v>632</v>
      </c>
      <c r="B172" t="s">
        <v>633</v>
      </c>
      <c r="C172" s="3">
        <v>-1.36982599894206E-2</v>
      </c>
      <c r="D172" s="3">
        <v>0.23690530720456501</v>
      </c>
      <c r="E172" s="3">
        <v>1</v>
      </c>
      <c r="G172" s="2">
        <v>1.06691741943359</v>
      </c>
      <c r="H172" s="2">
        <v>1.10045719146729</v>
      </c>
      <c r="I172" s="2">
        <v>1.0065107345581099</v>
      </c>
      <c r="J172" s="2">
        <v>1.0920772552490201</v>
      </c>
      <c r="K172" s="2">
        <v>1.0024318695068399</v>
      </c>
      <c r="L172" s="2">
        <v>1.1408882141113299</v>
      </c>
      <c r="M172">
        <v>25.023818299690699</v>
      </c>
      <c r="N172">
        <v>2</v>
      </c>
      <c r="O172">
        <v>2</v>
      </c>
      <c r="P172">
        <v>2</v>
      </c>
      <c r="Q172">
        <v>20.6</v>
      </c>
      <c r="R172">
        <v>20.6</v>
      </c>
      <c r="S172">
        <v>20.6</v>
      </c>
      <c r="T172">
        <v>14.872</v>
      </c>
      <c r="U172">
        <v>0</v>
      </c>
      <c r="V172">
        <v>28.568000000000001</v>
      </c>
      <c r="W172">
        <v>136450000</v>
      </c>
      <c r="X172">
        <v>3</v>
      </c>
      <c r="Y172" t="s">
        <v>634</v>
      </c>
      <c r="Z172" t="s">
        <v>634</v>
      </c>
    </row>
    <row r="173" spans="1:27">
      <c r="A173" t="s">
        <v>635</v>
      </c>
      <c r="B173" t="s">
        <v>636</v>
      </c>
      <c r="C173" s="3">
        <v>-1.41166051228841E-2</v>
      </c>
      <c r="D173" s="3">
        <v>0.25828943651993502</v>
      </c>
      <c r="E173" s="3">
        <v>1</v>
      </c>
      <c r="G173" s="2">
        <v>-0.52722740173339799</v>
      </c>
      <c r="H173" s="2">
        <v>-0.55833530426025402</v>
      </c>
      <c r="I173" s="2">
        <v>-0.40650463104248002</v>
      </c>
      <c r="J173" s="2">
        <v>-0.28241157531738298</v>
      </c>
      <c r="K173" s="2">
        <v>-0.37585639953613298</v>
      </c>
      <c r="L173" s="2">
        <v>-0.59062194824218806</v>
      </c>
      <c r="M173">
        <v>21.552014222174002</v>
      </c>
      <c r="N173">
        <v>2</v>
      </c>
      <c r="O173">
        <v>2</v>
      </c>
      <c r="P173">
        <v>2</v>
      </c>
      <c r="Q173">
        <v>21.4</v>
      </c>
      <c r="R173">
        <v>21.4</v>
      </c>
      <c r="S173">
        <v>21.4</v>
      </c>
      <c r="T173">
        <v>15.069000000000001</v>
      </c>
      <c r="U173">
        <v>0</v>
      </c>
      <c r="V173">
        <v>26.273</v>
      </c>
      <c r="W173">
        <v>24598000</v>
      </c>
      <c r="X173">
        <v>3</v>
      </c>
      <c r="Y173" t="s">
        <v>637</v>
      </c>
      <c r="Z173" t="s">
        <v>637</v>
      </c>
      <c r="AA173" t="s">
        <v>638</v>
      </c>
    </row>
    <row r="174" spans="1:27">
      <c r="A174" t="s">
        <v>639</v>
      </c>
      <c r="B174" t="s">
        <v>640</v>
      </c>
      <c r="C174" s="3">
        <v>-1.51592890421548E-2</v>
      </c>
      <c r="D174" s="3">
        <v>0.25478864583391297</v>
      </c>
      <c r="E174" s="3">
        <v>1</v>
      </c>
      <c r="G174" s="2">
        <v>2.1844329833984402</v>
      </c>
      <c r="H174" s="2">
        <v>2.2812700271606401</v>
      </c>
      <c r="I174" s="2">
        <v>2.13896656036377</v>
      </c>
      <c r="J174" s="2">
        <v>2.0633029937744101</v>
      </c>
      <c r="K174" s="2">
        <v>2.1060714721679701</v>
      </c>
      <c r="L174" s="2">
        <v>2.32736015319824</v>
      </c>
      <c r="M174">
        <v>26.567613095352201</v>
      </c>
      <c r="N174">
        <v>4</v>
      </c>
      <c r="O174">
        <v>4</v>
      </c>
      <c r="P174">
        <v>4</v>
      </c>
      <c r="Q174">
        <v>44.7</v>
      </c>
      <c r="R174">
        <v>44.7</v>
      </c>
      <c r="S174">
        <v>44.7</v>
      </c>
      <c r="T174">
        <v>16.248999999999999</v>
      </c>
      <c r="U174">
        <v>0</v>
      </c>
      <c r="V174">
        <v>76.504999999999995</v>
      </c>
      <c r="W174">
        <v>596760000</v>
      </c>
      <c r="X174">
        <v>7</v>
      </c>
      <c r="Y174" t="s">
        <v>641</v>
      </c>
      <c r="Z174" t="s">
        <v>641</v>
      </c>
      <c r="AA174" t="s">
        <v>642</v>
      </c>
    </row>
    <row r="175" spans="1:27">
      <c r="A175" t="s">
        <v>643</v>
      </c>
      <c r="B175" t="s">
        <v>644</v>
      </c>
      <c r="C175" s="3">
        <v>-1.51611963907876E-2</v>
      </c>
      <c r="D175" s="3">
        <v>0.20485700245631799</v>
      </c>
      <c r="E175" s="3">
        <v>1</v>
      </c>
      <c r="G175" s="2">
        <v>3.5810699462890598</v>
      </c>
      <c r="H175" s="2">
        <v>3.57299709320068</v>
      </c>
      <c r="I175" s="2">
        <v>3.5963335037231401</v>
      </c>
      <c r="J175" s="2">
        <v>3.4972782135009801</v>
      </c>
      <c r="K175" s="2">
        <v>3.5410633087158199</v>
      </c>
      <c r="L175" s="2">
        <v>3.6561927795410201</v>
      </c>
      <c r="M175">
        <v>26.628118870402702</v>
      </c>
      <c r="N175">
        <v>18</v>
      </c>
      <c r="O175">
        <v>18</v>
      </c>
      <c r="P175">
        <v>18</v>
      </c>
      <c r="Q175">
        <v>66.400000000000006</v>
      </c>
      <c r="R175">
        <v>66.400000000000006</v>
      </c>
      <c r="S175">
        <v>66.400000000000006</v>
      </c>
      <c r="T175">
        <v>28.131</v>
      </c>
      <c r="U175">
        <v>0</v>
      </c>
      <c r="V175">
        <v>317.63</v>
      </c>
      <c r="W175">
        <v>1348300000</v>
      </c>
      <c r="X175">
        <v>23</v>
      </c>
      <c r="Y175" t="s">
        <v>645</v>
      </c>
      <c r="Z175" t="s">
        <v>645</v>
      </c>
      <c r="AA175" t="s">
        <v>646</v>
      </c>
    </row>
    <row r="176" spans="1:27">
      <c r="A176" t="s">
        <v>647</v>
      </c>
      <c r="B176" t="s">
        <v>648</v>
      </c>
      <c r="C176" s="3">
        <v>-1.59276326497396E-2</v>
      </c>
      <c r="D176" s="3">
        <v>0.26721686575433101</v>
      </c>
      <c r="E176" s="3">
        <v>1</v>
      </c>
      <c r="G176" s="2">
        <v>-0.39357948303222701</v>
      </c>
      <c r="H176" s="2">
        <v>-0.40097904205322299</v>
      </c>
      <c r="I176" s="2">
        <v>-0.712374687194824</v>
      </c>
      <c r="J176" s="2">
        <v>-0.59189033508300803</v>
      </c>
      <c r="K176" s="2">
        <v>-0.42060089111328097</v>
      </c>
      <c r="L176" s="2">
        <v>-0.55216598510742199</v>
      </c>
      <c r="M176">
        <v>23.730759513560699</v>
      </c>
      <c r="N176">
        <v>2</v>
      </c>
      <c r="O176">
        <v>2</v>
      </c>
      <c r="P176">
        <v>2</v>
      </c>
      <c r="Q176">
        <v>7.4</v>
      </c>
      <c r="R176">
        <v>7.4</v>
      </c>
      <c r="S176">
        <v>7.4</v>
      </c>
      <c r="T176">
        <v>35.805999999999997</v>
      </c>
      <c r="U176">
        <v>0</v>
      </c>
      <c r="V176">
        <v>16.238</v>
      </c>
      <c r="W176">
        <v>222730000</v>
      </c>
      <c r="X176">
        <v>2</v>
      </c>
      <c r="Y176" t="s">
        <v>649</v>
      </c>
      <c r="Z176" t="s">
        <v>649</v>
      </c>
      <c r="AA176" t="s">
        <v>650</v>
      </c>
    </row>
    <row r="177" spans="1:27">
      <c r="A177" t="s">
        <v>651</v>
      </c>
      <c r="B177" t="s">
        <v>652</v>
      </c>
      <c r="C177" s="3">
        <v>-1.71368916829427E-2</v>
      </c>
      <c r="D177" s="3">
        <v>0.218897867522589</v>
      </c>
      <c r="E177" s="3">
        <v>1</v>
      </c>
      <c r="G177" s="2">
        <v>0.35682487487793002</v>
      </c>
      <c r="H177" s="2">
        <v>0.31168270111084001</v>
      </c>
      <c r="I177" s="2">
        <v>0.24440097808837899</v>
      </c>
      <c r="J177" s="2">
        <v>0.23208427429199199</v>
      </c>
      <c r="K177" s="2">
        <v>0.37760734558105502</v>
      </c>
      <c r="L177" s="2">
        <v>0.26527214050293002</v>
      </c>
      <c r="M177">
        <v>19.273827463719002</v>
      </c>
      <c r="N177">
        <v>2</v>
      </c>
      <c r="O177">
        <v>2</v>
      </c>
      <c r="P177">
        <v>2</v>
      </c>
      <c r="Q177">
        <v>3.8</v>
      </c>
      <c r="R177">
        <v>3.8</v>
      </c>
      <c r="S177">
        <v>3.8</v>
      </c>
      <c r="T177">
        <v>76.483000000000004</v>
      </c>
      <c r="U177">
        <v>0</v>
      </c>
      <c r="V177">
        <v>12.673999999999999</v>
      </c>
      <c r="W177">
        <v>22185000</v>
      </c>
      <c r="X177">
        <v>2</v>
      </c>
      <c r="Y177" t="s">
        <v>653</v>
      </c>
      <c r="Z177" t="s">
        <v>653</v>
      </c>
      <c r="AA177" t="s">
        <v>654</v>
      </c>
    </row>
    <row r="178" spans="1:27">
      <c r="A178" t="s">
        <v>655</v>
      </c>
      <c r="B178" t="s">
        <v>656</v>
      </c>
      <c r="C178" s="3">
        <v>-1.8534501393636198E-2</v>
      </c>
      <c r="D178" s="3">
        <v>0.22398065064359601</v>
      </c>
      <c r="E178" s="3">
        <v>1</v>
      </c>
      <c r="G178" s="2">
        <v>-3.55840015411377</v>
      </c>
      <c r="H178" s="2">
        <v>-3.3761548995971702</v>
      </c>
      <c r="I178" s="2">
        <v>-3.47850513458252</v>
      </c>
      <c r="J178" s="2">
        <v>-3.7676858901977499</v>
      </c>
      <c r="K178" s="2">
        <v>-3.43679618835449</v>
      </c>
      <c r="L178" s="2">
        <v>-3.4681749343872101</v>
      </c>
      <c r="M178">
        <v>16.343411292446</v>
      </c>
      <c r="N178">
        <v>1</v>
      </c>
      <c r="O178">
        <v>1</v>
      </c>
      <c r="P178">
        <v>1</v>
      </c>
      <c r="Q178">
        <v>3.6</v>
      </c>
      <c r="R178">
        <v>3.6</v>
      </c>
      <c r="S178">
        <v>3.6</v>
      </c>
      <c r="T178">
        <v>76.457999999999998</v>
      </c>
      <c r="U178">
        <v>0</v>
      </c>
      <c r="V178">
        <v>6.4164000000000003</v>
      </c>
      <c r="W178">
        <v>2577600</v>
      </c>
      <c r="X178">
        <v>1</v>
      </c>
      <c r="Y178" t="s">
        <v>657</v>
      </c>
      <c r="Z178" t="s">
        <v>657</v>
      </c>
      <c r="AA178" t="s">
        <v>658</v>
      </c>
    </row>
    <row r="179" spans="1:27">
      <c r="A179" t="s">
        <v>659</v>
      </c>
      <c r="B179" t="s">
        <v>660</v>
      </c>
      <c r="C179" s="3">
        <v>-2.0339330037434902E-2</v>
      </c>
      <c r="D179" s="3">
        <v>0.212327631698809</v>
      </c>
      <c r="E179" s="3">
        <v>1</v>
      </c>
      <c r="G179" s="2">
        <v>0.81689834594726596</v>
      </c>
      <c r="H179" s="2">
        <v>0.98421764373779297</v>
      </c>
      <c r="I179" s="2">
        <v>0.93929386138916005</v>
      </c>
      <c r="J179" s="2">
        <v>0.94955825805664096</v>
      </c>
      <c r="K179" s="2">
        <v>0.93145370483398404</v>
      </c>
      <c r="L179" s="2">
        <v>0.93616485595703103</v>
      </c>
      <c r="M179">
        <v>19.234139137675101</v>
      </c>
      <c r="N179">
        <v>5</v>
      </c>
      <c r="O179">
        <v>3</v>
      </c>
      <c r="P179">
        <v>3</v>
      </c>
      <c r="Q179">
        <v>3.8</v>
      </c>
      <c r="R179">
        <v>2.8</v>
      </c>
      <c r="S179">
        <v>2.8</v>
      </c>
      <c r="T179">
        <v>225.51</v>
      </c>
      <c r="U179">
        <v>0</v>
      </c>
      <c r="V179">
        <v>20.899000000000001</v>
      </c>
      <c r="W179">
        <v>68451000</v>
      </c>
      <c r="X179">
        <v>3</v>
      </c>
      <c r="Y179" t="s">
        <v>661</v>
      </c>
      <c r="Z179" t="s">
        <v>661</v>
      </c>
      <c r="AA179" t="s">
        <v>662</v>
      </c>
    </row>
    <row r="180" spans="1:27">
      <c r="A180" t="s">
        <v>663</v>
      </c>
      <c r="B180" t="s">
        <v>664</v>
      </c>
      <c r="C180" s="3">
        <v>-2.1723906199137201E-2</v>
      </c>
      <c r="D180" s="3">
        <v>0.24285592601452799</v>
      </c>
      <c r="E180" s="3">
        <v>1</v>
      </c>
      <c r="G180" s="2">
        <v>-2.4442691802978498</v>
      </c>
      <c r="H180" s="2">
        <v>-2.1937398910522501</v>
      </c>
      <c r="I180" s="2">
        <v>-2.4133644104003902</v>
      </c>
      <c r="J180" s="2">
        <v>-2.3316287994384801</v>
      </c>
      <c r="K180" s="2">
        <v>-2.3862266540527299</v>
      </c>
      <c r="L180" s="2">
        <v>-2.27124118804932</v>
      </c>
      <c r="M180">
        <v>17.785963247077301</v>
      </c>
      <c r="N180">
        <v>1</v>
      </c>
      <c r="O180">
        <v>1</v>
      </c>
      <c r="P180">
        <v>1</v>
      </c>
      <c r="Q180">
        <v>3.4</v>
      </c>
      <c r="R180">
        <v>3.4</v>
      </c>
      <c r="S180">
        <v>3.4</v>
      </c>
      <c r="T180">
        <v>45.857999999999997</v>
      </c>
      <c r="U180">
        <v>0</v>
      </c>
      <c r="V180">
        <v>7.2050000000000001</v>
      </c>
      <c r="W180">
        <v>4972000</v>
      </c>
      <c r="X180">
        <v>1</v>
      </c>
      <c r="Y180" t="s">
        <v>665</v>
      </c>
      <c r="Z180" t="s">
        <v>665</v>
      </c>
      <c r="AA180" t="s">
        <v>666</v>
      </c>
    </row>
    <row r="181" spans="1:27">
      <c r="A181" t="s">
        <v>667</v>
      </c>
      <c r="C181" s="3">
        <v>-2.2639910380045501E-2</v>
      </c>
      <c r="D181" s="3">
        <v>0.27515176731674501</v>
      </c>
      <c r="E181" s="3">
        <v>1</v>
      </c>
      <c r="G181" s="2">
        <v>1.1761627197265601</v>
      </c>
      <c r="H181" s="2">
        <v>0.53346920013427701</v>
      </c>
      <c r="I181" s="2">
        <v>1.1016530990600599</v>
      </c>
      <c r="J181" s="2">
        <v>1.7362632751464799</v>
      </c>
      <c r="K181" s="2">
        <v>0.86878395080566395</v>
      </c>
      <c r="L181" s="2">
        <v>1.05068588256836</v>
      </c>
      <c r="M181">
        <v>23.019116272492798</v>
      </c>
      <c r="N181">
        <v>2</v>
      </c>
      <c r="O181">
        <v>2</v>
      </c>
      <c r="P181">
        <v>2</v>
      </c>
      <c r="Q181">
        <v>17.2</v>
      </c>
      <c r="R181">
        <v>17.2</v>
      </c>
      <c r="S181">
        <v>17.2</v>
      </c>
      <c r="T181">
        <v>21.466999999999999</v>
      </c>
      <c r="U181">
        <v>0</v>
      </c>
      <c r="V181">
        <v>38.134</v>
      </c>
      <c r="W181">
        <v>93505000</v>
      </c>
      <c r="X181">
        <v>3</v>
      </c>
      <c r="Y181" t="s">
        <v>668</v>
      </c>
      <c r="Z181" t="s">
        <v>668</v>
      </c>
    </row>
    <row r="182" spans="1:27">
      <c r="A182" t="s">
        <v>669</v>
      </c>
      <c r="B182" t="s">
        <v>670</v>
      </c>
      <c r="C182" s="3">
        <v>-2.39407221476238E-2</v>
      </c>
      <c r="D182" s="3">
        <v>0.25898598048089</v>
      </c>
      <c r="E182" s="3">
        <v>1</v>
      </c>
      <c r="G182" s="2">
        <v>1.78474617004395</v>
      </c>
      <c r="H182" s="2">
        <v>1.35322093963623</v>
      </c>
      <c r="I182" s="2">
        <v>1.4862852096557599</v>
      </c>
      <c r="J182" s="2">
        <v>1.5070724487304701</v>
      </c>
      <c r="K182" s="2">
        <v>1.4970798492431601</v>
      </c>
      <c r="L182" s="2">
        <v>1.6336364746093801</v>
      </c>
      <c r="M182">
        <v>26.857093339071699</v>
      </c>
      <c r="N182">
        <v>4</v>
      </c>
      <c r="O182">
        <v>4</v>
      </c>
      <c r="P182">
        <v>4</v>
      </c>
      <c r="Q182">
        <v>28.9</v>
      </c>
      <c r="R182">
        <v>28.9</v>
      </c>
      <c r="S182">
        <v>28.9</v>
      </c>
      <c r="T182">
        <v>15.352</v>
      </c>
      <c r="U182">
        <v>0</v>
      </c>
      <c r="V182">
        <v>47.241999999999997</v>
      </c>
      <c r="W182">
        <v>607820000</v>
      </c>
      <c r="X182">
        <v>6</v>
      </c>
      <c r="Y182" t="s">
        <v>671</v>
      </c>
      <c r="Z182" t="s">
        <v>671</v>
      </c>
    </row>
    <row r="183" spans="1:27">
      <c r="A183" t="s">
        <v>672</v>
      </c>
      <c r="B183" t="s">
        <v>673</v>
      </c>
      <c r="C183" s="3">
        <v>-2.4301687876383499E-2</v>
      </c>
      <c r="D183" s="3">
        <v>0.25274970467140501</v>
      </c>
      <c r="E183" s="3">
        <v>1</v>
      </c>
      <c r="G183" s="2">
        <v>-1.96871566772461</v>
      </c>
      <c r="H183" s="2">
        <v>-1.5747089385986299</v>
      </c>
      <c r="I183" s="2">
        <v>-1.84232425689697</v>
      </c>
      <c r="J183" s="2">
        <v>-1.88239097595215</v>
      </c>
      <c r="K183" s="2">
        <v>-1.74640464782715</v>
      </c>
      <c r="L183" s="2">
        <v>-1.7954912185668901</v>
      </c>
      <c r="M183">
        <v>19.488718845605501</v>
      </c>
      <c r="N183">
        <v>3</v>
      </c>
      <c r="O183">
        <v>3</v>
      </c>
      <c r="P183">
        <v>3</v>
      </c>
      <c r="Q183">
        <v>12.2</v>
      </c>
      <c r="R183">
        <v>12.2</v>
      </c>
      <c r="S183">
        <v>12.2</v>
      </c>
      <c r="T183">
        <v>36.384</v>
      </c>
      <c r="U183">
        <v>0</v>
      </c>
      <c r="V183">
        <v>25.001999999999999</v>
      </c>
      <c r="W183">
        <v>11771000</v>
      </c>
      <c r="X183">
        <v>3</v>
      </c>
      <c r="Y183" t="s">
        <v>674</v>
      </c>
      <c r="Z183" t="s">
        <v>674</v>
      </c>
      <c r="AA183" t="s">
        <v>675</v>
      </c>
    </row>
    <row r="184" spans="1:27">
      <c r="A184" t="s">
        <v>676</v>
      </c>
      <c r="B184" t="s">
        <v>677</v>
      </c>
      <c r="C184" s="3">
        <v>-2.65210469563802E-2</v>
      </c>
      <c r="D184" s="3">
        <v>0.27632197175723899</v>
      </c>
      <c r="E184" s="3">
        <v>1</v>
      </c>
      <c r="G184" s="2">
        <v>-0.186111450195313</v>
      </c>
      <c r="H184" s="2">
        <v>0.52369976043701205</v>
      </c>
      <c r="I184" s="2">
        <v>-0.210453987121582</v>
      </c>
      <c r="J184" s="2">
        <v>0.35871124267578097</v>
      </c>
      <c r="K184" s="2">
        <v>-8.9731216430664104E-2</v>
      </c>
      <c r="L184" s="2">
        <v>0.22752952575683599</v>
      </c>
      <c r="M184">
        <v>21.303629151656299</v>
      </c>
      <c r="N184">
        <v>4</v>
      </c>
      <c r="O184">
        <v>4</v>
      </c>
      <c r="P184">
        <v>4</v>
      </c>
      <c r="Q184">
        <v>14.4</v>
      </c>
      <c r="R184">
        <v>14.4</v>
      </c>
      <c r="S184">
        <v>14.4</v>
      </c>
      <c r="T184">
        <v>33.774000000000001</v>
      </c>
      <c r="U184">
        <v>0</v>
      </c>
      <c r="V184">
        <v>43.478999999999999</v>
      </c>
      <c r="W184">
        <v>36237000</v>
      </c>
      <c r="X184">
        <v>4</v>
      </c>
      <c r="Y184" t="s">
        <v>678</v>
      </c>
      <c r="Z184" t="s">
        <v>678</v>
      </c>
      <c r="AA184" t="s">
        <v>679</v>
      </c>
    </row>
    <row r="185" spans="1:27">
      <c r="A185" t="s">
        <v>680</v>
      </c>
      <c r="B185" t="s">
        <v>681</v>
      </c>
      <c r="C185" s="3">
        <v>-2.7261098225911599E-2</v>
      </c>
      <c r="D185" s="3">
        <v>0.27542487095479601</v>
      </c>
      <c r="E185" s="3">
        <v>1</v>
      </c>
      <c r="G185" s="2">
        <v>3.3525619506835902</v>
      </c>
      <c r="H185" s="2">
        <v>4.0278444290161097</v>
      </c>
      <c r="I185" s="2">
        <v>3.25360012054443</v>
      </c>
      <c r="J185" s="2">
        <v>3.8127555847168</v>
      </c>
      <c r="K185" s="2">
        <v>3.4383010864257799</v>
      </c>
      <c r="L185" s="2">
        <v>3.7055587768554701</v>
      </c>
      <c r="M185">
        <v>24.963316632188501</v>
      </c>
      <c r="N185">
        <v>9</v>
      </c>
      <c r="O185">
        <v>9</v>
      </c>
      <c r="P185">
        <v>9</v>
      </c>
      <c r="Q185">
        <v>43.8</v>
      </c>
      <c r="R185">
        <v>43.8</v>
      </c>
      <c r="S185">
        <v>43.8</v>
      </c>
      <c r="T185">
        <v>30.702000000000002</v>
      </c>
      <c r="U185">
        <v>0</v>
      </c>
      <c r="V185">
        <v>234.8</v>
      </c>
      <c r="W185">
        <v>523400000</v>
      </c>
      <c r="X185">
        <v>11</v>
      </c>
      <c r="Y185" t="s">
        <v>682</v>
      </c>
      <c r="Z185" t="s">
        <v>682</v>
      </c>
      <c r="AA185" t="s">
        <v>683</v>
      </c>
    </row>
    <row r="186" spans="1:27">
      <c r="A186" t="s">
        <v>684</v>
      </c>
      <c r="C186" s="3">
        <v>-2.8364499409993499E-2</v>
      </c>
      <c r="D186" s="3">
        <v>0.217131591775967</v>
      </c>
      <c r="E186" s="3">
        <v>1</v>
      </c>
      <c r="G186" s="2">
        <v>-0.89792251586914096</v>
      </c>
      <c r="H186" s="2">
        <v>-0.88348484039306596</v>
      </c>
      <c r="I186" s="2">
        <v>-0.84641170501708995</v>
      </c>
      <c r="J186" s="2">
        <v>-0.99300193786621105</v>
      </c>
      <c r="K186" s="2">
        <v>-0.97359275817871105</v>
      </c>
      <c r="L186" s="2">
        <v>-0.7215576171875</v>
      </c>
      <c r="M186">
        <v>18.290819841701399</v>
      </c>
      <c r="N186">
        <v>1</v>
      </c>
      <c r="O186">
        <v>1</v>
      </c>
      <c r="P186">
        <v>1</v>
      </c>
      <c r="Q186">
        <v>2.1</v>
      </c>
      <c r="R186">
        <v>2.1</v>
      </c>
      <c r="S186">
        <v>2.1</v>
      </c>
      <c r="T186">
        <v>59.363</v>
      </c>
      <c r="U186">
        <v>2.4938E-3</v>
      </c>
      <c r="V186">
        <v>5.9797000000000002</v>
      </c>
      <c r="W186">
        <v>11224000</v>
      </c>
      <c r="X186">
        <v>1</v>
      </c>
      <c r="Y186" t="s">
        <v>685</v>
      </c>
      <c r="Z186" t="s">
        <v>685</v>
      </c>
    </row>
    <row r="187" spans="1:27">
      <c r="A187" t="s">
        <v>686</v>
      </c>
      <c r="C187" s="3">
        <v>-2.95340220133464E-2</v>
      </c>
      <c r="D187" s="3">
        <v>0.21313329855636301</v>
      </c>
      <c r="E187" s="3">
        <v>1</v>
      </c>
      <c r="G187" s="2">
        <v>1.9446220397949201</v>
      </c>
      <c r="H187" s="2">
        <v>1.71320247650146</v>
      </c>
      <c r="I187" s="2">
        <v>1.89543628692627</v>
      </c>
      <c r="J187" s="2">
        <v>2.2336597442627002</v>
      </c>
      <c r="K187" s="2">
        <v>1.8446178436279299</v>
      </c>
      <c r="L187" s="2">
        <v>1.9166240692138701</v>
      </c>
      <c r="M187">
        <v>23.1118755892936</v>
      </c>
      <c r="N187">
        <v>7</v>
      </c>
      <c r="O187">
        <v>7</v>
      </c>
      <c r="P187">
        <v>7</v>
      </c>
      <c r="Q187">
        <v>25.8</v>
      </c>
      <c r="R187">
        <v>25.8</v>
      </c>
      <c r="S187">
        <v>25.8</v>
      </c>
      <c r="T187">
        <v>43.031999999999996</v>
      </c>
      <c r="U187">
        <v>0</v>
      </c>
      <c r="V187">
        <v>95.251999999999995</v>
      </c>
      <c r="W187">
        <v>208490000</v>
      </c>
      <c r="X187">
        <v>8</v>
      </c>
      <c r="Y187" t="s">
        <v>687</v>
      </c>
      <c r="Z187" t="s">
        <v>687</v>
      </c>
    </row>
    <row r="188" spans="1:27">
      <c r="A188" t="s">
        <v>688</v>
      </c>
      <c r="B188" t="s">
        <v>689</v>
      </c>
      <c r="C188" s="3">
        <v>-2.9989242553710899E-2</v>
      </c>
      <c r="D188" s="3">
        <v>0.218015152292141</v>
      </c>
      <c r="E188" s="3">
        <v>1</v>
      </c>
      <c r="G188" s="2">
        <v>2.7847309112548801</v>
      </c>
      <c r="H188" s="2">
        <v>2.9866476058960001</v>
      </c>
      <c r="I188" s="2">
        <v>2.7903184890747101</v>
      </c>
      <c r="J188" s="2">
        <v>2.71786308288574</v>
      </c>
      <c r="K188" s="2">
        <v>2.8079261779785201</v>
      </c>
      <c r="L188" s="2">
        <v>2.9598503112793</v>
      </c>
      <c r="M188">
        <v>24.626727247799501</v>
      </c>
      <c r="N188">
        <v>13</v>
      </c>
      <c r="O188">
        <v>13</v>
      </c>
      <c r="P188">
        <v>13</v>
      </c>
      <c r="Q188">
        <v>41.6</v>
      </c>
      <c r="R188">
        <v>41.6</v>
      </c>
      <c r="S188">
        <v>41.6</v>
      </c>
      <c r="T188">
        <v>50.344000000000001</v>
      </c>
      <c r="U188">
        <v>0</v>
      </c>
      <c r="V188">
        <v>257.25</v>
      </c>
      <c r="W188">
        <v>544000000</v>
      </c>
      <c r="X188">
        <v>16</v>
      </c>
      <c r="Y188" t="s">
        <v>690</v>
      </c>
      <c r="Z188" t="s">
        <v>691</v>
      </c>
      <c r="AA188" t="s">
        <v>692</v>
      </c>
    </row>
    <row r="189" spans="1:27">
      <c r="A189" t="s">
        <v>693</v>
      </c>
      <c r="B189" t="s">
        <v>694</v>
      </c>
      <c r="C189" s="3">
        <v>-3.3908843994140597E-2</v>
      </c>
      <c r="D189" s="3">
        <v>0.23277939809481099</v>
      </c>
      <c r="E189" s="3">
        <v>1</v>
      </c>
      <c r="G189" s="2">
        <v>2.6993923187255899</v>
      </c>
      <c r="H189" s="2">
        <v>2.9185876846313499</v>
      </c>
      <c r="I189" s="2">
        <v>2.5708742141723602</v>
      </c>
      <c r="J189" s="2">
        <v>2.7904605865478498</v>
      </c>
      <c r="K189" s="2">
        <v>2.6811447143554701</v>
      </c>
      <c r="L189" s="2">
        <v>2.8459091186523402</v>
      </c>
      <c r="M189">
        <v>23.522170588759899</v>
      </c>
      <c r="N189">
        <v>15</v>
      </c>
      <c r="O189">
        <v>15</v>
      </c>
      <c r="P189">
        <v>15</v>
      </c>
      <c r="Q189">
        <v>27.2</v>
      </c>
      <c r="R189">
        <v>27.2</v>
      </c>
      <c r="S189">
        <v>27.2</v>
      </c>
      <c r="T189">
        <v>80.281999999999996</v>
      </c>
      <c r="U189">
        <v>0</v>
      </c>
      <c r="V189">
        <v>168.84</v>
      </c>
      <c r="W189">
        <v>421630000</v>
      </c>
      <c r="X189">
        <v>15</v>
      </c>
      <c r="Y189" t="s">
        <v>695</v>
      </c>
      <c r="Z189" t="s">
        <v>696</v>
      </c>
      <c r="AA189" t="s">
        <v>697</v>
      </c>
    </row>
    <row r="190" spans="1:27">
      <c r="A190" t="s">
        <v>698</v>
      </c>
      <c r="C190" s="3">
        <v>-3.4318923950195299E-2</v>
      </c>
      <c r="D190" s="3">
        <v>0.203158738847763</v>
      </c>
      <c r="E190" s="3">
        <v>1</v>
      </c>
      <c r="G190" s="2">
        <v>1.24882316589355</v>
      </c>
      <c r="H190" s="2">
        <v>1.25942134857178</v>
      </c>
      <c r="I190" s="2">
        <v>1.06814861297607</v>
      </c>
      <c r="J190" s="2">
        <v>1.08463859558105</v>
      </c>
      <c r="K190" s="2">
        <v>1.30012130737305</v>
      </c>
      <c r="L190" s="2">
        <v>1.1527786254882799</v>
      </c>
      <c r="M190">
        <v>21.103671997764302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1</v>
      </c>
      <c r="T190">
        <v>102.24</v>
      </c>
      <c r="U190">
        <v>2.4390000000000002E-3</v>
      </c>
      <c r="V190">
        <v>5.8833000000000002</v>
      </c>
      <c r="W190">
        <v>101400000</v>
      </c>
      <c r="X190">
        <v>1</v>
      </c>
      <c r="Y190" t="s">
        <v>699</v>
      </c>
      <c r="Z190" t="s">
        <v>699</v>
      </c>
    </row>
    <row r="191" spans="1:27">
      <c r="A191" t="s">
        <v>700</v>
      </c>
      <c r="B191" t="s">
        <v>701</v>
      </c>
      <c r="C191" s="3">
        <v>-3.6905288696289097E-2</v>
      </c>
      <c r="D191" s="3">
        <v>0.23770221091211999</v>
      </c>
      <c r="E191" s="3">
        <v>1</v>
      </c>
      <c r="G191" s="2">
        <v>3.39522361755371</v>
      </c>
      <c r="H191" s="2">
        <v>2.9422445297241202</v>
      </c>
      <c r="I191" s="2">
        <v>3.1266069412231401</v>
      </c>
      <c r="J191" s="2">
        <v>3.1429958343505899</v>
      </c>
      <c r="K191" s="2">
        <v>3.16373634338379</v>
      </c>
      <c r="L191" s="2">
        <v>3.2194576263427699</v>
      </c>
      <c r="M191">
        <v>26.558810602272999</v>
      </c>
      <c r="N191">
        <v>10</v>
      </c>
      <c r="O191">
        <v>10</v>
      </c>
      <c r="P191">
        <v>10</v>
      </c>
      <c r="Q191">
        <v>40.1</v>
      </c>
      <c r="R191">
        <v>40.1</v>
      </c>
      <c r="S191">
        <v>40.1</v>
      </c>
      <c r="T191">
        <v>23.751999999999999</v>
      </c>
      <c r="U191">
        <v>0</v>
      </c>
      <c r="V191">
        <v>106.83</v>
      </c>
      <c r="W191">
        <v>1087400000</v>
      </c>
      <c r="X191">
        <v>16</v>
      </c>
      <c r="Y191" t="s">
        <v>702</v>
      </c>
      <c r="Z191" t="s">
        <v>702</v>
      </c>
      <c r="AA191" t="s">
        <v>703</v>
      </c>
    </row>
    <row r="192" spans="1:27">
      <c r="A192" t="s">
        <v>704</v>
      </c>
      <c r="B192" t="s">
        <v>705</v>
      </c>
      <c r="C192" s="3">
        <v>-3.7553787231445299E-2</v>
      </c>
      <c r="D192" s="3">
        <v>0.229239201934092</v>
      </c>
      <c r="E192" s="3">
        <v>1</v>
      </c>
      <c r="G192" s="2">
        <v>0.74729156494140603</v>
      </c>
      <c r="H192" s="2">
        <v>0.70134258270263705</v>
      </c>
      <c r="I192" s="2">
        <v>0.56447887420654297</v>
      </c>
      <c r="J192" s="2">
        <v>0.38925552368164101</v>
      </c>
      <c r="K192" s="2">
        <v>0.52892303466796897</v>
      </c>
      <c r="L192" s="2">
        <v>0.88825988769531306</v>
      </c>
      <c r="M192">
        <v>24.7021333612959</v>
      </c>
      <c r="N192">
        <v>3</v>
      </c>
      <c r="O192">
        <v>3</v>
      </c>
      <c r="P192">
        <v>3</v>
      </c>
      <c r="Q192">
        <v>12.7</v>
      </c>
      <c r="R192">
        <v>12.7</v>
      </c>
      <c r="S192">
        <v>12.7</v>
      </c>
      <c r="T192">
        <v>24.125</v>
      </c>
      <c r="U192">
        <v>0</v>
      </c>
      <c r="V192">
        <v>27.43</v>
      </c>
      <c r="W192">
        <v>245660000</v>
      </c>
      <c r="X192">
        <v>3</v>
      </c>
      <c r="Y192" t="s">
        <v>706</v>
      </c>
      <c r="Z192" t="s">
        <v>706</v>
      </c>
      <c r="AA192" t="s">
        <v>707</v>
      </c>
    </row>
    <row r="193" spans="1:27">
      <c r="A193" t="s">
        <v>708</v>
      </c>
      <c r="B193" t="s">
        <v>709</v>
      </c>
      <c r="C193" s="3">
        <v>-3.9405822753906299E-2</v>
      </c>
      <c r="D193" s="3">
        <v>0.199257803681513</v>
      </c>
      <c r="E193" s="3">
        <v>1</v>
      </c>
      <c r="G193" s="2">
        <v>-0.63425254821777299</v>
      </c>
      <c r="H193" s="2">
        <v>-0.87909603118896495</v>
      </c>
      <c r="I193" s="2">
        <v>-0.645693778991699</v>
      </c>
      <c r="J193" s="2">
        <v>-0.72527694702148404</v>
      </c>
      <c r="K193" s="2">
        <v>-0.71659088134765603</v>
      </c>
      <c r="L193" s="2">
        <v>-0.64395904541015603</v>
      </c>
      <c r="M193">
        <v>18.912573618610899</v>
      </c>
      <c r="N193">
        <v>3</v>
      </c>
      <c r="O193">
        <v>3</v>
      </c>
      <c r="P193">
        <v>3</v>
      </c>
      <c r="Q193">
        <v>4.4000000000000004</v>
      </c>
      <c r="R193">
        <v>4.4000000000000004</v>
      </c>
      <c r="S193">
        <v>4.4000000000000004</v>
      </c>
      <c r="T193">
        <v>115.66</v>
      </c>
      <c r="U193">
        <v>0</v>
      </c>
      <c r="V193">
        <v>32.125999999999998</v>
      </c>
      <c r="W193">
        <v>20232000</v>
      </c>
      <c r="X193">
        <v>4</v>
      </c>
      <c r="Y193" t="s">
        <v>710</v>
      </c>
      <c r="Z193" t="s">
        <v>710</v>
      </c>
      <c r="AA193" t="s">
        <v>711</v>
      </c>
    </row>
    <row r="194" spans="1:27">
      <c r="A194" t="s">
        <v>712</v>
      </c>
      <c r="B194" t="s">
        <v>713</v>
      </c>
      <c r="C194" s="3">
        <v>-3.9757410685221199E-2</v>
      </c>
      <c r="D194" s="3">
        <v>0.27270045922710501</v>
      </c>
      <c r="E194" s="3">
        <v>1</v>
      </c>
      <c r="G194" s="2">
        <v>-3.3060054779052699</v>
      </c>
      <c r="H194" s="2">
        <v>-2.4155912399292001</v>
      </c>
      <c r="I194" s="2">
        <v>-3.30511569976807</v>
      </c>
      <c r="J194" s="2">
        <v>-2.3623905181884801</v>
      </c>
      <c r="K194" s="2">
        <v>-3.2395296096801798</v>
      </c>
      <c r="L194" s="2">
        <v>-2.6987638473510698</v>
      </c>
      <c r="M194">
        <v>20.020795511394599</v>
      </c>
      <c r="N194">
        <v>2</v>
      </c>
      <c r="O194">
        <v>2</v>
      </c>
      <c r="P194">
        <v>2</v>
      </c>
      <c r="Q194">
        <v>6.9</v>
      </c>
      <c r="R194">
        <v>6.9</v>
      </c>
      <c r="S194">
        <v>6.9</v>
      </c>
      <c r="T194">
        <v>28.19</v>
      </c>
      <c r="U194">
        <v>0</v>
      </c>
      <c r="V194">
        <v>13.561</v>
      </c>
      <c r="W194">
        <v>17020000</v>
      </c>
      <c r="X194">
        <v>2</v>
      </c>
      <c r="Y194" t="s">
        <v>714</v>
      </c>
      <c r="Z194" t="s">
        <v>714</v>
      </c>
      <c r="AA194" t="s">
        <v>715</v>
      </c>
    </row>
    <row r="195" spans="1:27">
      <c r="A195" t="s">
        <v>716</v>
      </c>
      <c r="B195" t="s">
        <v>717</v>
      </c>
      <c r="C195" s="3">
        <v>-4.1294097900390597E-2</v>
      </c>
      <c r="D195" s="3">
        <v>0.19348353156197901</v>
      </c>
      <c r="E195" s="3">
        <v>1</v>
      </c>
      <c r="G195" s="2">
        <v>-6.4741134643554701E-2</v>
      </c>
      <c r="H195" s="2">
        <v>-3.0159950256347701E-2</v>
      </c>
      <c r="I195" s="2">
        <v>-0.255688667297363</v>
      </c>
      <c r="J195" s="2">
        <v>-0.16063308715820299</v>
      </c>
      <c r="K195" s="2">
        <v>-0.14544296264648399</v>
      </c>
      <c r="L195" s="2">
        <v>-5.6953430175781302E-3</v>
      </c>
      <c r="M195">
        <v>19.1609103823677</v>
      </c>
      <c r="N195">
        <v>1</v>
      </c>
      <c r="O195">
        <v>1</v>
      </c>
      <c r="P195">
        <v>1</v>
      </c>
      <c r="Q195">
        <v>1.6</v>
      </c>
      <c r="R195">
        <v>1.6</v>
      </c>
      <c r="S195">
        <v>1.6</v>
      </c>
      <c r="T195">
        <v>68.995999999999995</v>
      </c>
      <c r="U195">
        <v>0</v>
      </c>
      <c r="V195">
        <v>7.1210000000000004</v>
      </c>
      <c r="W195">
        <v>18171000</v>
      </c>
      <c r="X195">
        <v>1</v>
      </c>
      <c r="Y195" t="s">
        <v>718</v>
      </c>
      <c r="Z195" t="s">
        <v>718</v>
      </c>
    </row>
    <row r="196" spans="1:27">
      <c r="A196" t="s">
        <v>719</v>
      </c>
      <c r="B196" t="s">
        <v>720</v>
      </c>
      <c r="C196" s="3">
        <v>-4.5319557189941399E-2</v>
      </c>
      <c r="D196" s="3">
        <v>0.17040879158132199</v>
      </c>
      <c r="E196" s="3">
        <v>1</v>
      </c>
      <c r="G196" s="2">
        <v>0.51180076599121105</v>
      </c>
      <c r="H196" s="2">
        <v>0.50936222076416005</v>
      </c>
      <c r="I196" s="2">
        <v>0.36299991607665999</v>
      </c>
      <c r="J196" s="2">
        <v>0.48412322998046903</v>
      </c>
      <c r="K196" s="2">
        <v>0.59218978881835904</v>
      </c>
      <c r="L196" s="2">
        <v>0.42122459411621099</v>
      </c>
      <c r="M196">
        <v>24.791786494069999</v>
      </c>
      <c r="N196">
        <v>1</v>
      </c>
      <c r="O196">
        <v>1</v>
      </c>
      <c r="P196">
        <v>1</v>
      </c>
      <c r="Q196">
        <v>1.2</v>
      </c>
      <c r="R196">
        <v>1.2</v>
      </c>
      <c r="S196">
        <v>1.2</v>
      </c>
      <c r="T196">
        <v>123.46</v>
      </c>
      <c r="U196">
        <v>2.4631000000000002E-3</v>
      </c>
      <c r="V196">
        <v>5.9344999999999999</v>
      </c>
      <c r="W196">
        <v>1771700000</v>
      </c>
      <c r="X196">
        <v>1</v>
      </c>
      <c r="Y196" t="s">
        <v>721</v>
      </c>
      <c r="Z196" t="s">
        <v>721</v>
      </c>
    </row>
    <row r="197" spans="1:27">
      <c r="A197" t="s">
        <v>722</v>
      </c>
      <c r="B197" t="s">
        <v>723</v>
      </c>
      <c r="C197" s="3">
        <v>-4.5763015747070299E-2</v>
      </c>
      <c r="D197" s="3">
        <v>0.19709354900694201</v>
      </c>
      <c r="E197" s="3">
        <v>1</v>
      </c>
      <c r="G197" s="2">
        <v>2.4301452636718799</v>
      </c>
      <c r="H197" s="2">
        <v>2.7452726364135698</v>
      </c>
      <c r="I197" s="2">
        <v>2.52404117584229</v>
      </c>
      <c r="J197" s="2">
        <v>2.6332530975341801</v>
      </c>
      <c r="K197" s="2">
        <v>2.6136932373046902</v>
      </c>
      <c r="L197" s="2">
        <v>2.6108055114746098</v>
      </c>
      <c r="M197">
        <v>23.512317061088002</v>
      </c>
      <c r="N197">
        <v>13</v>
      </c>
      <c r="O197">
        <v>13</v>
      </c>
      <c r="P197">
        <v>13</v>
      </c>
      <c r="Q197">
        <v>43.3</v>
      </c>
      <c r="R197">
        <v>43.3</v>
      </c>
      <c r="S197">
        <v>43.3</v>
      </c>
      <c r="T197">
        <v>57.526000000000003</v>
      </c>
      <c r="U197">
        <v>0</v>
      </c>
      <c r="V197">
        <v>240.86</v>
      </c>
      <c r="W197">
        <v>358940000</v>
      </c>
      <c r="X197">
        <v>18</v>
      </c>
      <c r="Y197" t="s">
        <v>724</v>
      </c>
      <c r="Z197" t="s">
        <v>724</v>
      </c>
      <c r="AA197" t="s">
        <v>725</v>
      </c>
    </row>
    <row r="198" spans="1:27">
      <c r="A198" t="s">
        <v>726</v>
      </c>
      <c r="B198" t="s">
        <v>727</v>
      </c>
      <c r="C198" s="3">
        <v>-4.6059608459472698E-2</v>
      </c>
      <c r="D198" s="3">
        <v>0.187107702442561</v>
      </c>
      <c r="E198" s="3">
        <v>1</v>
      </c>
      <c r="G198" s="2">
        <v>3.9276657104492201</v>
      </c>
      <c r="H198" s="2">
        <v>3.8757562637329102</v>
      </c>
      <c r="I198" s="2">
        <v>3.7814779281616202</v>
      </c>
      <c r="J198" s="2">
        <v>3.8210296630859402</v>
      </c>
      <c r="K198" s="2">
        <v>3.7822399139404301</v>
      </c>
      <c r="L198" s="2">
        <v>4.0331459045410201</v>
      </c>
      <c r="M198">
        <v>26.237393208813799</v>
      </c>
      <c r="N198">
        <v>10</v>
      </c>
      <c r="O198">
        <v>10</v>
      </c>
      <c r="P198">
        <v>10</v>
      </c>
      <c r="Q198">
        <v>39.200000000000003</v>
      </c>
      <c r="R198">
        <v>39.200000000000003</v>
      </c>
      <c r="S198">
        <v>39.200000000000003</v>
      </c>
      <c r="T198">
        <v>21.956</v>
      </c>
      <c r="U198">
        <v>0</v>
      </c>
      <c r="V198">
        <v>122.76</v>
      </c>
      <c r="W198">
        <v>791120000</v>
      </c>
      <c r="X198">
        <v>15</v>
      </c>
      <c r="Y198" t="s">
        <v>728</v>
      </c>
      <c r="Z198" t="s">
        <v>728</v>
      </c>
      <c r="AA198" t="s">
        <v>729</v>
      </c>
    </row>
    <row r="199" spans="1:27">
      <c r="A199" t="s">
        <v>730</v>
      </c>
      <c r="B199" t="s">
        <v>731</v>
      </c>
      <c r="C199" s="3">
        <v>-5.0816377003987799E-2</v>
      </c>
      <c r="D199" s="3">
        <v>0.21574170891854</v>
      </c>
      <c r="E199" s="3">
        <v>1</v>
      </c>
      <c r="G199" s="2">
        <v>-4.0072717666626003</v>
      </c>
      <c r="H199" s="2">
        <v>-3.7580976486206099</v>
      </c>
      <c r="I199" s="2">
        <v>-3.65099430084229</v>
      </c>
      <c r="J199" s="2">
        <v>-3.6916799545288099</v>
      </c>
      <c r="K199" s="2">
        <v>-3.88826656341553</v>
      </c>
      <c r="L199" s="2">
        <v>-3.6210098266601598</v>
      </c>
      <c r="M199">
        <v>18.122170788119799</v>
      </c>
      <c r="N199">
        <v>1</v>
      </c>
      <c r="O199">
        <v>1</v>
      </c>
      <c r="P199">
        <v>1</v>
      </c>
      <c r="Q199">
        <v>8.1999999999999993</v>
      </c>
      <c r="R199">
        <v>8.1999999999999993</v>
      </c>
      <c r="S199">
        <v>8.1999999999999993</v>
      </c>
      <c r="T199">
        <v>34.308999999999997</v>
      </c>
      <c r="U199">
        <v>0</v>
      </c>
      <c r="V199">
        <v>16.399000000000001</v>
      </c>
      <c r="W199">
        <v>4279600</v>
      </c>
      <c r="X199">
        <v>1</v>
      </c>
      <c r="Y199" t="s">
        <v>732</v>
      </c>
      <c r="Z199" t="s">
        <v>732</v>
      </c>
      <c r="AA199" t="s">
        <v>733</v>
      </c>
    </row>
    <row r="200" spans="1:27">
      <c r="A200" t="s">
        <v>734</v>
      </c>
      <c r="B200" t="s">
        <v>735</v>
      </c>
      <c r="C200" s="3">
        <v>-5.1885286966959501E-2</v>
      </c>
      <c r="D200" s="3">
        <v>0.123841431740304</v>
      </c>
      <c r="E200" s="3">
        <v>1</v>
      </c>
      <c r="G200" s="2">
        <v>2.9421920776367201</v>
      </c>
      <c r="H200" s="2">
        <v>2.99077701568604</v>
      </c>
      <c r="I200" s="2">
        <v>2.8849248886108398</v>
      </c>
      <c r="J200" s="2">
        <v>2.8419151306152299</v>
      </c>
      <c r="K200" s="2">
        <v>2.9182643890380899</v>
      </c>
      <c r="L200" s="2">
        <v>3.0641021728515598</v>
      </c>
      <c r="M200">
        <v>23.787956746138299</v>
      </c>
      <c r="N200">
        <v>16</v>
      </c>
      <c r="O200">
        <v>16</v>
      </c>
      <c r="P200">
        <v>14</v>
      </c>
      <c r="Q200">
        <v>38.1</v>
      </c>
      <c r="R200">
        <v>38.1</v>
      </c>
      <c r="S200">
        <v>34.6</v>
      </c>
      <c r="T200">
        <v>73.430999999999997</v>
      </c>
      <c r="U200">
        <v>0</v>
      </c>
      <c r="V200">
        <v>203.89</v>
      </c>
      <c r="W200">
        <v>564860000</v>
      </c>
      <c r="X200">
        <v>20</v>
      </c>
      <c r="Y200" t="s">
        <v>736</v>
      </c>
      <c r="Z200" t="s">
        <v>736</v>
      </c>
    </row>
    <row r="201" spans="1:27">
      <c r="A201" t="s">
        <v>737</v>
      </c>
      <c r="B201" t="s">
        <v>738</v>
      </c>
      <c r="C201" s="3">
        <v>-5.42074839274089E-2</v>
      </c>
      <c r="D201" s="3">
        <v>0.102209662039632</v>
      </c>
      <c r="E201" s="3">
        <v>1</v>
      </c>
      <c r="G201" s="2">
        <v>-0.56843376159668002</v>
      </c>
      <c r="H201" s="2">
        <v>-0.46129894256591802</v>
      </c>
      <c r="I201" s="2">
        <v>-0.43365383148193398</v>
      </c>
      <c r="J201" s="2">
        <v>-0.52612113952636697</v>
      </c>
      <c r="K201" s="2">
        <v>-0.401947021484375</v>
      </c>
      <c r="L201" s="2">
        <v>-0.46522903442382801</v>
      </c>
      <c r="M201">
        <v>19.736828001484501</v>
      </c>
      <c r="N201">
        <v>2</v>
      </c>
      <c r="O201">
        <v>2</v>
      </c>
      <c r="P201">
        <v>2</v>
      </c>
      <c r="Q201">
        <v>8.1</v>
      </c>
      <c r="R201">
        <v>8.1</v>
      </c>
      <c r="S201">
        <v>8.1</v>
      </c>
      <c r="T201">
        <v>37.790999999999997</v>
      </c>
      <c r="U201">
        <v>0</v>
      </c>
      <c r="V201">
        <v>12.786</v>
      </c>
      <c r="W201">
        <v>15727000</v>
      </c>
      <c r="X201">
        <v>2</v>
      </c>
      <c r="Y201" t="s">
        <v>739</v>
      </c>
      <c r="Z201" t="s">
        <v>739</v>
      </c>
      <c r="AA201" t="s">
        <v>740</v>
      </c>
    </row>
    <row r="202" spans="1:27">
      <c r="A202" t="s">
        <v>741</v>
      </c>
      <c r="B202" t="s">
        <v>742</v>
      </c>
      <c r="C202" s="3">
        <v>-5.6511878967285198E-2</v>
      </c>
      <c r="D202" s="3">
        <v>0.164470256245451</v>
      </c>
      <c r="E202" s="3">
        <v>1</v>
      </c>
      <c r="G202" s="2">
        <v>2.5326023101806601</v>
      </c>
      <c r="H202" s="2">
        <v>2.7159776687622101</v>
      </c>
      <c r="I202" s="2">
        <v>2.5573263168335001</v>
      </c>
      <c r="J202" s="2">
        <v>2.5691833496093799</v>
      </c>
      <c r="K202" s="2">
        <v>2.7598400115966801</v>
      </c>
      <c r="L202" s="2">
        <v>2.5571212768554701</v>
      </c>
      <c r="M202">
        <v>28.482969228259101</v>
      </c>
      <c r="N202">
        <v>1</v>
      </c>
      <c r="O202">
        <v>1</v>
      </c>
      <c r="P202">
        <v>1</v>
      </c>
      <c r="Q202">
        <v>5.4</v>
      </c>
      <c r="R202">
        <v>5.4</v>
      </c>
      <c r="S202">
        <v>5.4</v>
      </c>
      <c r="T202">
        <v>40.494999999999997</v>
      </c>
      <c r="U202">
        <v>0</v>
      </c>
      <c r="V202">
        <v>6.9188000000000001</v>
      </c>
      <c r="W202">
        <v>4877100000</v>
      </c>
      <c r="X202">
        <v>4</v>
      </c>
      <c r="Y202" t="s">
        <v>743</v>
      </c>
      <c r="Z202" t="s">
        <v>743</v>
      </c>
    </row>
    <row r="203" spans="1:27">
      <c r="A203" t="s">
        <v>744</v>
      </c>
      <c r="B203" t="s">
        <v>745</v>
      </c>
      <c r="C203" s="3">
        <v>-5.7708740234375E-2</v>
      </c>
      <c r="D203" s="3">
        <v>0.12106401173751501</v>
      </c>
      <c r="E203" s="3">
        <v>1</v>
      </c>
      <c r="G203" s="2">
        <v>-0.137222290039063</v>
      </c>
      <c r="H203" s="2">
        <v>-0.19875431060790999</v>
      </c>
      <c r="I203" s="2">
        <v>-0.24390697479248</v>
      </c>
      <c r="J203" s="2">
        <v>-0.39009666442871099</v>
      </c>
      <c r="K203" s="2">
        <v>-0.21747398376464799</v>
      </c>
      <c r="L203" s="2">
        <v>-5.3697586059570299E-2</v>
      </c>
      <c r="M203">
        <v>20.919762429102398</v>
      </c>
      <c r="N203">
        <v>3</v>
      </c>
      <c r="O203">
        <v>3</v>
      </c>
      <c r="P203">
        <v>3</v>
      </c>
      <c r="Q203">
        <v>7.4</v>
      </c>
      <c r="R203">
        <v>7.4</v>
      </c>
      <c r="S203">
        <v>7.4</v>
      </c>
      <c r="T203">
        <v>44.817999999999998</v>
      </c>
      <c r="U203">
        <v>0</v>
      </c>
      <c r="V203">
        <v>19.64</v>
      </c>
      <c r="W203">
        <v>43642000</v>
      </c>
      <c r="X203">
        <v>3</v>
      </c>
      <c r="Y203" t="s">
        <v>746</v>
      </c>
      <c r="Z203" t="s">
        <v>746</v>
      </c>
      <c r="AA203" t="s">
        <v>747</v>
      </c>
    </row>
    <row r="204" spans="1:27">
      <c r="A204" t="s">
        <v>748</v>
      </c>
      <c r="B204" t="s">
        <v>749</v>
      </c>
      <c r="C204" s="3">
        <v>-5.8650970458984403E-2</v>
      </c>
      <c r="D204" s="3">
        <v>0.150526691260948</v>
      </c>
      <c r="E204" s="3">
        <v>1</v>
      </c>
      <c r="G204" s="2">
        <v>-0.29628372192382801</v>
      </c>
      <c r="H204" s="2">
        <v>-0.49310207366943398</v>
      </c>
      <c r="I204" s="2">
        <v>-0.249560356140137</v>
      </c>
      <c r="J204" s="2">
        <v>-0.69240951538085904</v>
      </c>
      <c r="K204" s="2">
        <v>-0.28366470336914101</v>
      </c>
      <c r="L204" s="2">
        <v>-0.29166412353515597</v>
      </c>
      <c r="M204">
        <v>19.840043335805699</v>
      </c>
      <c r="N204">
        <v>3</v>
      </c>
      <c r="O204">
        <v>3</v>
      </c>
      <c r="P204">
        <v>3</v>
      </c>
      <c r="Q204">
        <v>5.2</v>
      </c>
      <c r="R204">
        <v>5.2</v>
      </c>
      <c r="S204">
        <v>5.2</v>
      </c>
      <c r="T204">
        <v>79.760999999999996</v>
      </c>
      <c r="U204">
        <v>0</v>
      </c>
      <c r="V204">
        <v>21.248999999999999</v>
      </c>
      <c r="W204">
        <v>37541000</v>
      </c>
      <c r="X204">
        <v>4</v>
      </c>
      <c r="Y204" t="s">
        <v>750</v>
      </c>
      <c r="Z204" t="s">
        <v>750</v>
      </c>
      <c r="AA204" t="s">
        <v>751</v>
      </c>
    </row>
    <row r="205" spans="1:27">
      <c r="A205" t="s">
        <v>752</v>
      </c>
      <c r="C205" s="3">
        <v>-6.0011386871337898E-2</v>
      </c>
      <c r="D205" s="3">
        <v>0.22401100642423999</v>
      </c>
      <c r="E205" s="3">
        <v>1</v>
      </c>
      <c r="G205" s="2">
        <v>-3.3805999755859402</v>
      </c>
      <c r="H205" s="2">
        <v>-3.9088392257690399</v>
      </c>
      <c r="I205" s="2">
        <v>-3.8702983856201199</v>
      </c>
      <c r="J205" s="2">
        <v>-3.6740379333496098</v>
      </c>
      <c r="K205" s="2">
        <v>-3.7184486389160201</v>
      </c>
      <c r="L205" s="2">
        <v>-3.6013536453247101</v>
      </c>
      <c r="M205">
        <v>20.419363593574801</v>
      </c>
      <c r="N205">
        <v>1</v>
      </c>
      <c r="O205">
        <v>1</v>
      </c>
      <c r="P205">
        <v>1</v>
      </c>
      <c r="Q205">
        <v>2.2000000000000002</v>
      </c>
      <c r="R205">
        <v>2.2000000000000002</v>
      </c>
      <c r="S205">
        <v>2.2000000000000002</v>
      </c>
      <c r="T205">
        <v>42.59</v>
      </c>
      <c r="U205">
        <v>4.8076999999999998E-3</v>
      </c>
      <c r="V205">
        <v>5.8167</v>
      </c>
      <c r="W205">
        <v>28047000</v>
      </c>
      <c r="X205">
        <v>1</v>
      </c>
      <c r="Y205" t="s">
        <v>753</v>
      </c>
      <c r="Z205" t="s">
        <v>753</v>
      </c>
    </row>
    <row r="206" spans="1:27">
      <c r="A206" t="s">
        <v>754</v>
      </c>
      <c r="B206" t="s">
        <v>755</v>
      </c>
      <c r="C206" s="3">
        <v>-6.2206268310546903E-2</v>
      </c>
      <c r="D206" s="3">
        <v>0.18882454677746499</v>
      </c>
      <c r="E206" s="3">
        <v>1</v>
      </c>
      <c r="G206" s="2">
        <v>2.57304763793945</v>
      </c>
      <c r="H206" s="2">
        <v>2.18187427520752</v>
      </c>
      <c r="I206" s="2">
        <v>2.41424655914307</v>
      </c>
      <c r="J206" s="2">
        <v>2.44248390197754</v>
      </c>
      <c r="K206" s="2">
        <v>2.4133415222168</v>
      </c>
      <c r="L206" s="2">
        <v>2.4905166625976598</v>
      </c>
      <c r="M206">
        <v>27.273998865609101</v>
      </c>
      <c r="N206">
        <v>6</v>
      </c>
      <c r="O206">
        <v>6</v>
      </c>
      <c r="P206">
        <v>6</v>
      </c>
      <c r="Q206">
        <v>46.2</v>
      </c>
      <c r="R206">
        <v>46.2</v>
      </c>
      <c r="S206">
        <v>46.2</v>
      </c>
      <c r="T206">
        <v>11.884</v>
      </c>
      <c r="U206">
        <v>0</v>
      </c>
      <c r="V206">
        <v>108.36</v>
      </c>
      <c r="W206">
        <v>649150000</v>
      </c>
      <c r="X206">
        <v>9</v>
      </c>
      <c r="Y206" t="s">
        <v>756</v>
      </c>
      <c r="Z206" t="s">
        <v>756</v>
      </c>
      <c r="AA206" t="s">
        <v>757</v>
      </c>
    </row>
    <row r="207" spans="1:27">
      <c r="A207" t="s">
        <v>758</v>
      </c>
      <c r="B207" t="s">
        <v>759</v>
      </c>
      <c r="C207" s="3">
        <v>-6.2267303466796903E-2</v>
      </c>
      <c r="D207" s="3">
        <v>0.12555365127537699</v>
      </c>
      <c r="E207" s="3">
        <v>1</v>
      </c>
      <c r="G207" s="2">
        <v>-2.4665908813476598</v>
      </c>
      <c r="H207" s="2">
        <v>-2.6018924713134801</v>
      </c>
      <c r="I207" s="2">
        <v>-2.4391727447509801</v>
      </c>
      <c r="J207" s="2">
        <v>-2.4256124496460001</v>
      </c>
      <c r="K207" s="2">
        <v>-2.3734359741210902</v>
      </c>
      <c r="L207" s="2">
        <v>-2.5071334838867201</v>
      </c>
      <c r="M207">
        <v>17.101339675087502</v>
      </c>
      <c r="N207">
        <v>2</v>
      </c>
      <c r="O207">
        <v>2</v>
      </c>
      <c r="P207">
        <v>2</v>
      </c>
      <c r="Q207">
        <v>3.3</v>
      </c>
      <c r="R207">
        <v>3.3</v>
      </c>
      <c r="S207">
        <v>3.3</v>
      </c>
      <c r="T207">
        <v>87.468000000000004</v>
      </c>
      <c r="U207">
        <v>0</v>
      </c>
      <c r="V207">
        <v>12.557</v>
      </c>
      <c r="W207">
        <v>5624500</v>
      </c>
      <c r="X207">
        <v>2</v>
      </c>
      <c r="Y207" t="s">
        <v>760</v>
      </c>
      <c r="Z207" t="s">
        <v>760</v>
      </c>
    </row>
    <row r="208" spans="1:27">
      <c r="A208" t="s">
        <v>761</v>
      </c>
      <c r="B208" t="s">
        <v>762</v>
      </c>
      <c r="C208" s="3">
        <v>-6.2874476114908706E-2</v>
      </c>
      <c r="D208" s="3">
        <v>8.0640497212320597E-2</v>
      </c>
      <c r="E208" s="3">
        <v>1</v>
      </c>
      <c r="G208" s="2">
        <v>2.8946800231933598</v>
      </c>
      <c r="H208" s="2">
        <v>2.8483514785766602</v>
      </c>
      <c r="I208" s="2">
        <v>2.87326908111572</v>
      </c>
      <c r="J208" s="2">
        <v>2.8167381286621098</v>
      </c>
      <c r="K208" s="2">
        <v>2.8643493652343799</v>
      </c>
      <c r="L208" s="2">
        <v>3.0055999755859402</v>
      </c>
      <c r="M208">
        <v>22.9539896501092</v>
      </c>
      <c r="N208">
        <v>7</v>
      </c>
      <c r="O208">
        <v>7</v>
      </c>
      <c r="P208">
        <v>7</v>
      </c>
      <c r="Q208">
        <v>22</v>
      </c>
      <c r="R208">
        <v>22</v>
      </c>
      <c r="S208">
        <v>22</v>
      </c>
      <c r="T208">
        <v>42.09</v>
      </c>
      <c r="U208">
        <v>0</v>
      </c>
      <c r="V208">
        <v>83.742000000000004</v>
      </c>
      <c r="W208">
        <v>186880000</v>
      </c>
      <c r="X208">
        <v>9</v>
      </c>
      <c r="Y208" t="s">
        <v>763</v>
      </c>
      <c r="Z208" t="s">
        <v>763</v>
      </c>
      <c r="AA208" t="s">
        <v>764</v>
      </c>
    </row>
    <row r="209" spans="1:27">
      <c r="A209" t="s">
        <v>765</v>
      </c>
      <c r="C209" s="3">
        <v>-6.8510055541992201E-2</v>
      </c>
      <c r="D209" s="3">
        <v>0.14055077585745199</v>
      </c>
      <c r="E209" s="3">
        <v>1</v>
      </c>
      <c r="G209" s="2">
        <v>1.3640232086181601</v>
      </c>
      <c r="H209" s="2">
        <v>1.5050897598266599</v>
      </c>
      <c r="I209" s="2">
        <v>1.26615238189697</v>
      </c>
      <c r="J209" s="2">
        <v>1.16949462890625</v>
      </c>
      <c r="K209" s="2">
        <v>1.5148334503173799</v>
      </c>
      <c r="L209" s="2">
        <v>1.3790302276611299</v>
      </c>
      <c r="M209">
        <v>23.298100614861301</v>
      </c>
      <c r="N209">
        <v>1</v>
      </c>
      <c r="O209">
        <v>1</v>
      </c>
      <c r="P209">
        <v>1</v>
      </c>
      <c r="Q209">
        <v>2.4</v>
      </c>
      <c r="R209">
        <v>2.4</v>
      </c>
      <c r="S209">
        <v>2.4</v>
      </c>
      <c r="T209">
        <v>42.85</v>
      </c>
      <c r="U209">
        <v>2.6247000000000002E-3</v>
      </c>
      <c r="V209">
        <v>6.2941000000000003</v>
      </c>
      <c r="W209">
        <v>154710000</v>
      </c>
      <c r="X209">
        <v>1</v>
      </c>
      <c r="Y209" t="s">
        <v>766</v>
      </c>
      <c r="Z209" t="s">
        <v>766</v>
      </c>
    </row>
    <row r="210" spans="1:27">
      <c r="A210" t="s">
        <v>767</v>
      </c>
      <c r="C210" s="3">
        <v>-6.8589528401692398E-2</v>
      </c>
      <c r="D210" s="3">
        <v>0.23399948712143601</v>
      </c>
      <c r="E210" s="3">
        <v>1</v>
      </c>
      <c r="G210" s="2">
        <v>3.9696216583252002</v>
      </c>
      <c r="H210" s="2">
        <v>4.6175050735473597</v>
      </c>
      <c r="I210" s="2">
        <v>3.88653469085693</v>
      </c>
      <c r="J210" s="2">
        <v>4.4176883697509801</v>
      </c>
      <c r="K210" s="2">
        <v>4.20749855041504</v>
      </c>
      <c r="L210" s="2">
        <v>4.2454547882080096</v>
      </c>
      <c r="M210">
        <v>26.011543946044799</v>
      </c>
      <c r="N210">
        <v>17</v>
      </c>
      <c r="O210">
        <v>17</v>
      </c>
      <c r="P210">
        <v>17</v>
      </c>
      <c r="Q210">
        <v>53.9</v>
      </c>
      <c r="R210">
        <v>53.9</v>
      </c>
      <c r="S210">
        <v>53.9</v>
      </c>
      <c r="T210">
        <v>44.817999999999998</v>
      </c>
      <c r="U210">
        <v>0</v>
      </c>
      <c r="V210">
        <v>227.82</v>
      </c>
      <c r="W210">
        <v>1285300000</v>
      </c>
      <c r="X210">
        <v>26</v>
      </c>
      <c r="Y210" t="s">
        <v>768</v>
      </c>
      <c r="Z210" t="s">
        <v>768</v>
      </c>
    </row>
    <row r="211" spans="1:27">
      <c r="A211" t="s">
        <v>769</v>
      </c>
      <c r="B211" t="s">
        <v>770</v>
      </c>
      <c r="C211" s="3">
        <v>-6.8806648254394503E-2</v>
      </c>
      <c r="D211" s="3">
        <v>9.9154249822730703E-2</v>
      </c>
      <c r="E211" s="3">
        <v>1</v>
      </c>
      <c r="G211" s="2">
        <v>-2.9187526702880899</v>
      </c>
      <c r="H211" s="2">
        <v>-2.82883644104004</v>
      </c>
      <c r="I211" s="2">
        <v>-2.8613405227661102</v>
      </c>
      <c r="J211" s="2">
        <v>-2.7299613952636701</v>
      </c>
      <c r="K211" s="2">
        <v>-2.7160396575927699</v>
      </c>
      <c r="L211" s="2">
        <v>-2.8856334686279301</v>
      </c>
      <c r="M211">
        <v>18.7414274844994</v>
      </c>
      <c r="N211">
        <v>1</v>
      </c>
      <c r="O211">
        <v>1</v>
      </c>
      <c r="P211">
        <v>1</v>
      </c>
      <c r="Q211">
        <v>4.2</v>
      </c>
      <c r="R211">
        <v>4.2</v>
      </c>
      <c r="S211">
        <v>4.2</v>
      </c>
      <c r="T211">
        <v>38.466000000000001</v>
      </c>
      <c r="U211">
        <v>0</v>
      </c>
      <c r="V211">
        <v>27.768999999999998</v>
      </c>
      <c r="W211">
        <v>8765200</v>
      </c>
      <c r="X211">
        <v>1</v>
      </c>
      <c r="Y211" t="s">
        <v>771</v>
      </c>
      <c r="Z211" t="s">
        <v>771</v>
      </c>
      <c r="AA211" t="s">
        <v>772</v>
      </c>
    </row>
    <row r="212" spans="1:27">
      <c r="A212" t="s">
        <v>773</v>
      </c>
      <c r="B212" t="s">
        <v>774</v>
      </c>
      <c r="C212" s="3">
        <v>-7.0107460021972698E-2</v>
      </c>
      <c r="D212" s="3">
        <v>0.140982712075124</v>
      </c>
      <c r="E212" s="3">
        <v>1</v>
      </c>
      <c r="G212" s="2">
        <v>-0.54205703735351596</v>
      </c>
      <c r="H212" s="2">
        <v>-0.79206562042236295</v>
      </c>
      <c r="I212" s="2">
        <v>-0.76832866668701205</v>
      </c>
      <c r="J212" s="2">
        <v>-1.0575637817382799</v>
      </c>
      <c r="K212" s="2">
        <v>-0.66307830810546897</v>
      </c>
      <c r="L212" s="2">
        <v>-0.59834098815918002</v>
      </c>
      <c r="M212">
        <v>22.441467058312099</v>
      </c>
      <c r="N212">
        <v>1</v>
      </c>
      <c r="O212">
        <v>1</v>
      </c>
      <c r="P212">
        <v>1</v>
      </c>
      <c r="Q212">
        <v>4.3</v>
      </c>
      <c r="R212">
        <v>4.3</v>
      </c>
      <c r="S212">
        <v>4.3</v>
      </c>
      <c r="T212">
        <v>21.562000000000001</v>
      </c>
      <c r="U212">
        <v>0</v>
      </c>
      <c r="V212">
        <v>7.2304000000000004</v>
      </c>
      <c r="W212">
        <v>34175000</v>
      </c>
      <c r="X212">
        <v>1</v>
      </c>
      <c r="Y212" t="s">
        <v>775</v>
      </c>
      <c r="Z212" t="s">
        <v>775</v>
      </c>
      <c r="AA212" t="s">
        <v>776</v>
      </c>
    </row>
    <row r="213" spans="1:27">
      <c r="A213" t="s">
        <v>777</v>
      </c>
      <c r="B213" t="s">
        <v>778</v>
      </c>
      <c r="C213" s="3">
        <v>-7.2973569234212401E-2</v>
      </c>
      <c r="D213" s="3">
        <v>0.10233755553057999</v>
      </c>
      <c r="E213" s="3">
        <v>1</v>
      </c>
      <c r="G213" s="2">
        <v>3.5430068969726598</v>
      </c>
      <c r="H213" s="2">
        <v>3.43340396881104</v>
      </c>
      <c r="I213" s="2">
        <v>3.3686552047729501</v>
      </c>
      <c r="J213" s="2">
        <v>3.3390007019043</v>
      </c>
      <c r="K213" s="2">
        <v>3.46426582336426</v>
      </c>
      <c r="L213" s="2">
        <v>3.5783920288085902</v>
      </c>
      <c r="M213">
        <v>26.033848762499201</v>
      </c>
      <c r="N213">
        <v>10</v>
      </c>
      <c r="O213">
        <v>10</v>
      </c>
      <c r="P213">
        <v>10</v>
      </c>
      <c r="Q213">
        <v>41.2</v>
      </c>
      <c r="R213">
        <v>41.2</v>
      </c>
      <c r="S213">
        <v>41.2</v>
      </c>
      <c r="T213">
        <v>28.96</v>
      </c>
      <c r="U213">
        <v>0</v>
      </c>
      <c r="V213">
        <v>187.07</v>
      </c>
      <c r="W213">
        <v>1167900000</v>
      </c>
      <c r="X213">
        <v>14</v>
      </c>
      <c r="Y213" t="s">
        <v>779</v>
      </c>
      <c r="Z213" t="s">
        <v>779</v>
      </c>
      <c r="AA213" t="s">
        <v>780</v>
      </c>
    </row>
    <row r="214" spans="1:27">
      <c r="A214" t="s">
        <v>781</v>
      </c>
      <c r="C214" s="3">
        <v>-7.5618743896484403E-2</v>
      </c>
      <c r="D214" s="3">
        <v>0.178715713987498</v>
      </c>
      <c r="E214" s="3">
        <v>1</v>
      </c>
      <c r="G214" s="2">
        <v>-0.72730255126953103</v>
      </c>
      <c r="H214" s="2">
        <v>-0.73442745208740201</v>
      </c>
      <c r="I214" s="2">
        <v>-0.80437755584716797</v>
      </c>
      <c r="J214" s="2">
        <v>-0.74210929870605502</v>
      </c>
      <c r="K214" s="2">
        <v>-0.89455413818359397</v>
      </c>
      <c r="L214" s="2">
        <v>-0.46494674682617199</v>
      </c>
      <c r="M214">
        <v>19.2348174311173</v>
      </c>
      <c r="N214">
        <v>1</v>
      </c>
      <c r="O214">
        <v>1</v>
      </c>
      <c r="P214">
        <v>1</v>
      </c>
      <c r="Q214">
        <v>1.2</v>
      </c>
      <c r="R214">
        <v>1.2</v>
      </c>
      <c r="S214">
        <v>1.2</v>
      </c>
      <c r="T214">
        <v>68.625</v>
      </c>
      <c r="U214">
        <v>0</v>
      </c>
      <c r="V214">
        <v>6.8681000000000001</v>
      </c>
      <c r="W214">
        <v>18509000</v>
      </c>
      <c r="X214">
        <v>1</v>
      </c>
      <c r="Y214" t="s">
        <v>782</v>
      </c>
      <c r="Z214" t="s">
        <v>782</v>
      </c>
    </row>
    <row r="215" spans="1:27">
      <c r="A215" t="s">
        <v>783</v>
      </c>
      <c r="C215" s="3">
        <v>-7.6464653015136705E-2</v>
      </c>
      <c r="D215" s="3">
        <v>0.16034035164420499</v>
      </c>
      <c r="E215" s="3">
        <v>1</v>
      </c>
      <c r="G215" s="2">
        <v>-2.6467952728271502</v>
      </c>
      <c r="H215" s="2">
        <v>-2.4820823669433598</v>
      </c>
      <c r="I215" s="2">
        <v>-2.83935451507568</v>
      </c>
      <c r="J215" s="2">
        <v>-2.7389230728149401</v>
      </c>
      <c r="K215" s="2">
        <v>-2.6260566711425799</v>
      </c>
      <c r="L215" s="2">
        <v>-2.5331687927246098</v>
      </c>
      <c r="M215">
        <v>19.643380613764801</v>
      </c>
      <c r="N215">
        <v>1</v>
      </c>
      <c r="O215">
        <v>1</v>
      </c>
      <c r="P215">
        <v>1</v>
      </c>
      <c r="Q215">
        <v>17.2</v>
      </c>
      <c r="R215">
        <v>17.2</v>
      </c>
      <c r="S215">
        <v>17.2</v>
      </c>
      <c r="T215">
        <v>16.965</v>
      </c>
      <c r="U215">
        <v>0</v>
      </c>
      <c r="V215">
        <v>13.175000000000001</v>
      </c>
      <c r="W215">
        <v>7370300</v>
      </c>
      <c r="X215">
        <v>1</v>
      </c>
      <c r="Y215" t="s">
        <v>784</v>
      </c>
      <c r="Z215" t="s">
        <v>784</v>
      </c>
    </row>
    <row r="216" spans="1:27">
      <c r="A216" t="s">
        <v>785</v>
      </c>
      <c r="B216" t="s">
        <v>786</v>
      </c>
      <c r="C216" s="3">
        <v>-7.6699256896972698E-2</v>
      </c>
      <c r="D216" s="3">
        <v>0.20985958017409101</v>
      </c>
      <c r="E216" s="3">
        <v>1</v>
      </c>
      <c r="G216" s="2">
        <v>-1.2729377746582</v>
      </c>
      <c r="H216" s="2">
        <v>-1.8654413223266599</v>
      </c>
      <c r="I216" s="2">
        <v>-1.48259925842285</v>
      </c>
      <c r="J216" s="2">
        <v>-2.1760501861572301</v>
      </c>
      <c r="K216" s="2">
        <v>-1.3642148971557599</v>
      </c>
      <c r="L216" s="2">
        <v>-1.56303882598877</v>
      </c>
      <c r="M216">
        <v>18.226421600984299</v>
      </c>
      <c r="N216">
        <v>1</v>
      </c>
      <c r="O216">
        <v>1</v>
      </c>
      <c r="P216">
        <v>1</v>
      </c>
      <c r="Q216">
        <v>2.4</v>
      </c>
      <c r="R216">
        <v>2.4</v>
      </c>
      <c r="S216">
        <v>2.4</v>
      </c>
      <c r="T216">
        <v>52.448999999999998</v>
      </c>
      <c r="U216">
        <v>0</v>
      </c>
      <c r="V216">
        <v>11.58</v>
      </c>
      <c r="W216">
        <v>8587400</v>
      </c>
      <c r="X216">
        <v>1</v>
      </c>
      <c r="Y216" t="s">
        <v>787</v>
      </c>
      <c r="Z216" t="s">
        <v>787</v>
      </c>
      <c r="AA216" t="s">
        <v>788</v>
      </c>
    </row>
    <row r="217" spans="1:27">
      <c r="A217" t="s">
        <v>789</v>
      </c>
      <c r="B217" t="s">
        <v>790</v>
      </c>
      <c r="C217" s="3">
        <v>-7.9573313395182296E-2</v>
      </c>
      <c r="D217" s="3">
        <v>2.8213283577052901E-2</v>
      </c>
      <c r="E217" s="3">
        <v>1</v>
      </c>
      <c r="G217" s="2">
        <v>-5.4353713989257799E-2</v>
      </c>
      <c r="H217" s="2">
        <v>-0.13458347320556599</v>
      </c>
      <c r="I217" s="2">
        <v>-4.4157981872558601E-2</v>
      </c>
      <c r="J217" s="2">
        <v>-0.31993865966796903</v>
      </c>
      <c r="K217" s="2">
        <v>1.2638092041015601E-2</v>
      </c>
      <c r="L217" s="2">
        <v>-8.88824462890625E-3</v>
      </c>
      <c r="M217">
        <v>21.400516749504199</v>
      </c>
      <c r="N217">
        <v>4</v>
      </c>
      <c r="O217">
        <v>4</v>
      </c>
      <c r="P217">
        <v>4</v>
      </c>
      <c r="Q217">
        <v>12.2</v>
      </c>
      <c r="R217">
        <v>12.2</v>
      </c>
      <c r="S217">
        <v>12.2</v>
      </c>
      <c r="T217">
        <v>44.383000000000003</v>
      </c>
      <c r="U217">
        <v>0</v>
      </c>
      <c r="V217">
        <v>27.079000000000001</v>
      </c>
      <c r="W217">
        <v>60901000</v>
      </c>
      <c r="X217">
        <v>4</v>
      </c>
      <c r="Y217" t="s">
        <v>791</v>
      </c>
      <c r="Z217" t="s">
        <v>791</v>
      </c>
      <c r="AA217" t="s">
        <v>792</v>
      </c>
    </row>
    <row r="218" spans="1:27">
      <c r="A218" t="s">
        <v>793</v>
      </c>
      <c r="B218" t="s">
        <v>794</v>
      </c>
      <c r="C218" s="3">
        <v>-7.9666296641031795E-2</v>
      </c>
      <c r="D218" s="3">
        <v>0.15874834296068199</v>
      </c>
      <c r="E218" s="3">
        <v>1</v>
      </c>
      <c r="G218" s="2">
        <v>-2.4014024734497101</v>
      </c>
      <c r="H218" s="2">
        <v>-2.0956687927246098</v>
      </c>
      <c r="I218" s="2">
        <v>-2.0725889205932599</v>
      </c>
      <c r="J218" s="2">
        <v>-2.1031789779663099</v>
      </c>
      <c r="K218" s="2">
        <v>-2.15780448913574</v>
      </c>
      <c r="L218" s="2">
        <v>-2.0626363754272501</v>
      </c>
      <c r="M218">
        <v>19.376129629697001</v>
      </c>
      <c r="N218">
        <v>2</v>
      </c>
      <c r="O218">
        <v>2</v>
      </c>
      <c r="P218">
        <v>2</v>
      </c>
      <c r="Q218">
        <v>6.2</v>
      </c>
      <c r="R218">
        <v>6.2</v>
      </c>
      <c r="S218">
        <v>6.2</v>
      </c>
      <c r="T218">
        <v>71.647000000000006</v>
      </c>
      <c r="U218">
        <v>0</v>
      </c>
      <c r="V218">
        <v>17.93</v>
      </c>
      <c r="W218">
        <v>22455000</v>
      </c>
      <c r="X218">
        <v>2</v>
      </c>
      <c r="Y218" t="s">
        <v>795</v>
      </c>
      <c r="Z218" t="s">
        <v>795</v>
      </c>
      <c r="AA218" t="s">
        <v>796</v>
      </c>
    </row>
    <row r="219" spans="1:27">
      <c r="A219" t="s">
        <v>797</v>
      </c>
      <c r="B219" t="s">
        <v>798</v>
      </c>
      <c r="C219" s="3">
        <v>-7.9825719197591197E-2</v>
      </c>
      <c r="D219" s="3">
        <v>0.23533097814996601</v>
      </c>
      <c r="E219" s="3">
        <v>1</v>
      </c>
      <c r="G219" s="2">
        <v>0.26589202880859403</v>
      </c>
      <c r="H219" s="2">
        <v>1.01538562774658</v>
      </c>
      <c r="I219" s="2">
        <v>0.248255729675293</v>
      </c>
      <c r="J219" s="2">
        <v>0.76914215087890603</v>
      </c>
      <c r="K219" s="2">
        <v>0.40123558044433599</v>
      </c>
      <c r="L219" s="2">
        <v>0.77810478210449197</v>
      </c>
      <c r="M219">
        <v>22.8696849545845</v>
      </c>
      <c r="N219">
        <v>3</v>
      </c>
      <c r="O219">
        <v>3</v>
      </c>
      <c r="P219">
        <v>3</v>
      </c>
      <c r="Q219">
        <v>25.6</v>
      </c>
      <c r="R219">
        <v>25.6</v>
      </c>
      <c r="S219">
        <v>25.6</v>
      </c>
      <c r="T219">
        <v>24.151</v>
      </c>
      <c r="U219">
        <v>0</v>
      </c>
      <c r="V219">
        <v>32.473999999999997</v>
      </c>
      <c r="W219">
        <v>99634000</v>
      </c>
      <c r="X219">
        <v>3</v>
      </c>
      <c r="Y219" t="s">
        <v>799</v>
      </c>
      <c r="Z219" t="s">
        <v>799</v>
      </c>
    </row>
    <row r="220" spans="1:27">
      <c r="A220" t="s">
        <v>800</v>
      </c>
      <c r="B220" t="s">
        <v>800</v>
      </c>
      <c r="C220" s="3">
        <v>-8.5215091705322293E-2</v>
      </c>
      <c r="D220" s="3">
        <v>8.8961295487975406E-2</v>
      </c>
      <c r="E220" s="3">
        <v>1</v>
      </c>
      <c r="G220" s="2">
        <v>-1.19906806945801</v>
      </c>
      <c r="H220" s="2">
        <v>-1.15896415710449</v>
      </c>
      <c r="I220" s="2">
        <v>-1.3331651687622099</v>
      </c>
      <c r="J220" s="2">
        <v>-1.3567314147949201</v>
      </c>
      <c r="K220" s="2">
        <v>-1.2044324874877901</v>
      </c>
      <c r="L220" s="2">
        <v>-1.0859355926513701</v>
      </c>
      <c r="M220">
        <v>19.806530742373301</v>
      </c>
      <c r="N220">
        <v>3</v>
      </c>
      <c r="O220">
        <v>3</v>
      </c>
      <c r="P220">
        <v>3</v>
      </c>
      <c r="Q220">
        <v>8.4</v>
      </c>
      <c r="R220">
        <v>8.4</v>
      </c>
      <c r="S220">
        <v>8.4</v>
      </c>
      <c r="T220">
        <v>56.113</v>
      </c>
      <c r="U220">
        <v>0</v>
      </c>
      <c r="V220">
        <v>25.363</v>
      </c>
      <c r="W220">
        <v>24759000</v>
      </c>
      <c r="X220">
        <v>4</v>
      </c>
      <c r="Y220" t="s">
        <v>801</v>
      </c>
      <c r="Z220" t="s">
        <v>801</v>
      </c>
      <c r="AA220" t="s">
        <v>802</v>
      </c>
    </row>
    <row r="221" spans="1:27">
      <c r="A221" t="s">
        <v>803</v>
      </c>
      <c r="B221" t="s">
        <v>804</v>
      </c>
      <c r="C221" s="3">
        <v>-8.5732777913411398E-2</v>
      </c>
      <c r="D221" s="3">
        <v>9.7745880258361895E-2</v>
      </c>
      <c r="E221" s="3">
        <v>1</v>
      </c>
      <c r="G221" s="2">
        <v>1.5842933654785201</v>
      </c>
      <c r="H221" s="2">
        <v>1.7449979782104501</v>
      </c>
      <c r="I221" s="2">
        <v>1.63947772979736</v>
      </c>
      <c r="J221" s="2">
        <v>1.60384941101074</v>
      </c>
      <c r="K221" s="2">
        <v>1.8277702331543</v>
      </c>
      <c r="L221" s="2">
        <v>1.6562080383300799</v>
      </c>
      <c r="M221">
        <v>21.863629740667601</v>
      </c>
      <c r="N221">
        <v>5</v>
      </c>
      <c r="O221">
        <v>5</v>
      </c>
      <c r="P221">
        <v>5</v>
      </c>
      <c r="Q221">
        <v>19.7</v>
      </c>
      <c r="R221">
        <v>19.7</v>
      </c>
      <c r="S221">
        <v>19.7</v>
      </c>
      <c r="T221">
        <v>45.406999999999996</v>
      </c>
      <c r="U221">
        <v>0</v>
      </c>
      <c r="V221">
        <v>44.786000000000001</v>
      </c>
      <c r="W221">
        <v>83952000</v>
      </c>
      <c r="X221">
        <v>6</v>
      </c>
      <c r="Y221" t="s">
        <v>805</v>
      </c>
      <c r="Z221" t="s">
        <v>806</v>
      </c>
      <c r="AA221" t="s">
        <v>807</v>
      </c>
    </row>
    <row r="222" spans="1:27">
      <c r="A222" t="s">
        <v>808</v>
      </c>
      <c r="B222" t="s">
        <v>809</v>
      </c>
      <c r="C222" s="3">
        <v>-8.5948626200357994E-2</v>
      </c>
      <c r="D222" s="3">
        <v>6.0509195738216101E-2</v>
      </c>
      <c r="E222" s="3">
        <v>1</v>
      </c>
      <c r="G222" s="2">
        <v>-0.54048538208007801</v>
      </c>
      <c r="H222" s="2">
        <v>-0.49176502227783198</v>
      </c>
      <c r="I222" s="2">
        <v>-0.49866199493408198</v>
      </c>
      <c r="J222" s="2">
        <v>-0.51264953613281306</v>
      </c>
      <c r="K222" s="2">
        <v>-0.34537315368652299</v>
      </c>
      <c r="L222" s="2">
        <v>-0.50333786010742199</v>
      </c>
      <c r="M222">
        <v>20.085503580028298</v>
      </c>
      <c r="N222">
        <v>1</v>
      </c>
      <c r="O222">
        <v>1</v>
      </c>
      <c r="P222">
        <v>1</v>
      </c>
      <c r="Q222">
        <v>0.6</v>
      </c>
      <c r="R222">
        <v>0.6</v>
      </c>
      <c r="S222">
        <v>0.6</v>
      </c>
      <c r="T222">
        <v>156.19</v>
      </c>
      <c r="U222">
        <v>2.6384999999999998E-3</v>
      </c>
      <c r="V222">
        <v>6.3468</v>
      </c>
      <c r="W222">
        <v>89007000</v>
      </c>
      <c r="X222">
        <v>1</v>
      </c>
      <c r="Y222" t="s">
        <v>810</v>
      </c>
      <c r="Z222" t="s">
        <v>810</v>
      </c>
      <c r="AA222" t="s">
        <v>811</v>
      </c>
    </row>
    <row r="223" spans="1:27">
      <c r="A223" t="s">
        <v>812</v>
      </c>
      <c r="B223" t="s">
        <v>813</v>
      </c>
      <c r="C223" s="3">
        <v>-8.6730003356933594E-2</v>
      </c>
      <c r="D223" s="3">
        <v>9.0746657376119602E-2</v>
      </c>
      <c r="E223" s="3">
        <v>1</v>
      </c>
      <c r="G223" s="2">
        <v>2.8132972717285201</v>
      </c>
      <c r="H223" s="2">
        <v>2.9330167770385698</v>
      </c>
      <c r="I223" s="2">
        <v>2.7910070419311501</v>
      </c>
      <c r="J223" s="2">
        <v>2.8842716217040998</v>
      </c>
      <c r="K223" s="2">
        <v>2.8498706817627002</v>
      </c>
      <c r="L223" s="2">
        <v>3.01513671875</v>
      </c>
      <c r="M223">
        <v>25.839036127564199</v>
      </c>
      <c r="N223">
        <v>9</v>
      </c>
      <c r="O223">
        <v>9</v>
      </c>
      <c r="P223">
        <v>9</v>
      </c>
      <c r="Q223">
        <v>43.7</v>
      </c>
      <c r="R223">
        <v>43.7</v>
      </c>
      <c r="S223">
        <v>43.7</v>
      </c>
      <c r="T223">
        <v>33.386000000000003</v>
      </c>
      <c r="U223">
        <v>0</v>
      </c>
      <c r="V223">
        <v>257.43</v>
      </c>
      <c r="W223">
        <v>780310000</v>
      </c>
      <c r="X223">
        <v>13</v>
      </c>
      <c r="Y223" t="s">
        <v>814</v>
      </c>
      <c r="Z223" t="s">
        <v>814</v>
      </c>
      <c r="AA223" t="s">
        <v>815</v>
      </c>
    </row>
    <row r="224" spans="1:27">
      <c r="A224" t="s">
        <v>816</v>
      </c>
      <c r="B224" t="s">
        <v>817</v>
      </c>
      <c r="C224" s="3">
        <v>-8.8644345601399901E-2</v>
      </c>
      <c r="D224" s="3">
        <v>0.17014375887282501</v>
      </c>
      <c r="E224" s="3">
        <v>1</v>
      </c>
      <c r="G224" s="2">
        <v>2.1344699859619101</v>
      </c>
      <c r="H224" s="2">
        <v>2.57153415679932</v>
      </c>
      <c r="I224" s="2">
        <v>2.2470731735229501</v>
      </c>
      <c r="J224" s="2">
        <v>2.4281463623046902</v>
      </c>
      <c r="K224" s="2">
        <v>2.3434791564941402</v>
      </c>
      <c r="L224" s="2">
        <v>2.4691944122314502</v>
      </c>
      <c r="M224">
        <v>23.9026062291545</v>
      </c>
      <c r="N224">
        <v>14</v>
      </c>
      <c r="O224">
        <v>4</v>
      </c>
      <c r="P224">
        <v>4</v>
      </c>
      <c r="Q224">
        <v>32</v>
      </c>
      <c r="R224">
        <v>14.1</v>
      </c>
      <c r="S224">
        <v>14.1</v>
      </c>
      <c r="T224">
        <v>41.872</v>
      </c>
      <c r="U224">
        <v>0</v>
      </c>
      <c r="V224">
        <v>45.676000000000002</v>
      </c>
      <c r="W224">
        <v>313640000</v>
      </c>
      <c r="X224">
        <v>7</v>
      </c>
      <c r="Y224" t="s">
        <v>818</v>
      </c>
      <c r="Z224" t="s">
        <v>818</v>
      </c>
    </row>
    <row r="225" spans="1:27">
      <c r="A225" t="s">
        <v>819</v>
      </c>
      <c r="B225" t="s">
        <v>820</v>
      </c>
      <c r="C225" s="3">
        <v>-8.8714758555094406E-2</v>
      </c>
      <c r="D225" s="3">
        <v>0.207419982513525</v>
      </c>
      <c r="E225" s="3">
        <v>1</v>
      </c>
      <c r="G225" s="2">
        <v>-1.08175849914551</v>
      </c>
      <c r="H225" s="2">
        <v>-0.55168628692626998</v>
      </c>
      <c r="I225" s="2">
        <v>-1.1285829544067401</v>
      </c>
      <c r="J225" s="2">
        <v>-0.48607635498046903</v>
      </c>
      <c r="K225" s="2">
        <v>-0.98469829559326205</v>
      </c>
      <c r="L225" s="2">
        <v>-0.67922401428222701</v>
      </c>
      <c r="M225">
        <v>20.482567708087998</v>
      </c>
      <c r="N225">
        <v>1</v>
      </c>
      <c r="O225">
        <v>1</v>
      </c>
      <c r="P225">
        <v>1</v>
      </c>
      <c r="Q225">
        <v>5</v>
      </c>
      <c r="R225">
        <v>5</v>
      </c>
      <c r="S225">
        <v>5</v>
      </c>
      <c r="T225">
        <v>20.542000000000002</v>
      </c>
      <c r="U225">
        <v>0</v>
      </c>
      <c r="V225">
        <v>8.5732999999999997</v>
      </c>
      <c r="W225">
        <v>17581000</v>
      </c>
      <c r="X225">
        <v>1</v>
      </c>
      <c r="Y225" t="s">
        <v>821</v>
      </c>
      <c r="Z225" t="s">
        <v>821</v>
      </c>
      <c r="AA225" t="s">
        <v>822</v>
      </c>
    </row>
    <row r="226" spans="1:27">
      <c r="A226" t="s">
        <v>823</v>
      </c>
      <c r="B226" t="s">
        <v>824</v>
      </c>
      <c r="C226" s="3">
        <v>-8.93742243448893E-2</v>
      </c>
      <c r="D226" s="3">
        <v>0.18936139302647301</v>
      </c>
      <c r="E226" s="3">
        <v>1</v>
      </c>
      <c r="G226" s="2">
        <v>0.27441596984863298</v>
      </c>
      <c r="H226" s="2">
        <v>0.47729396820068398</v>
      </c>
      <c r="I226" s="2">
        <v>0.176815986633301</v>
      </c>
      <c r="J226" s="2">
        <v>0.200263977050781</v>
      </c>
      <c r="K226" s="2">
        <v>0.15301132202148399</v>
      </c>
      <c r="L226" s="2">
        <v>0.64475440979003895</v>
      </c>
      <c r="M226">
        <v>21.566719293356801</v>
      </c>
      <c r="N226">
        <v>4</v>
      </c>
      <c r="O226">
        <v>4</v>
      </c>
      <c r="P226">
        <v>4</v>
      </c>
      <c r="Q226">
        <v>12.8</v>
      </c>
      <c r="R226">
        <v>12.8</v>
      </c>
      <c r="S226">
        <v>12.8</v>
      </c>
      <c r="T226">
        <v>36.383000000000003</v>
      </c>
      <c r="U226">
        <v>0</v>
      </c>
      <c r="V226">
        <v>30.609000000000002</v>
      </c>
      <c r="W226">
        <v>59018000</v>
      </c>
      <c r="X226">
        <v>4</v>
      </c>
      <c r="Y226" t="s">
        <v>825</v>
      </c>
      <c r="Z226" t="s">
        <v>825</v>
      </c>
      <c r="AA226" t="s">
        <v>826</v>
      </c>
    </row>
    <row r="227" spans="1:27">
      <c r="A227" t="s">
        <v>827</v>
      </c>
      <c r="B227" t="s">
        <v>828</v>
      </c>
      <c r="C227" s="3">
        <v>-9.2802047729492201E-2</v>
      </c>
      <c r="D227" s="3">
        <v>0.142446804466003</v>
      </c>
      <c r="E227" s="3">
        <v>1</v>
      </c>
      <c r="G227" s="2">
        <v>2.3382205963134801</v>
      </c>
      <c r="H227" s="2">
        <v>2.5713014602661102</v>
      </c>
      <c r="I227" s="2">
        <v>2.3837747573852499</v>
      </c>
      <c r="J227" s="2">
        <v>2.34696388244629</v>
      </c>
      <c r="K227" s="2">
        <v>2.3793907165527299</v>
      </c>
      <c r="L227" s="2">
        <v>2.6684112548828098</v>
      </c>
      <c r="M227">
        <v>24.6011056319708</v>
      </c>
      <c r="N227">
        <v>9</v>
      </c>
      <c r="O227">
        <v>9</v>
      </c>
      <c r="P227">
        <v>9</v>
      </c>
      <c r="Q227">
        <v>37.299999999999997</v>
      </c>
      <c r="R227">
        <v>37.299999999999997</v>
      </c>
      <c r="S227">
        <v>37.299999999999997</v>
      </c>
      <c r="T227">
        <v>24.312000000000001</v>
      </c>
      <c r="U227">
        <v>0</v>
      </c>
      <c r="V227">
        <v>102.61</v>
      </c>
      <c r="W227">
        <v>330830000</v>
      </c>
      <c r="X227">
        <v>10</v>
      </c>
      <c r="Y227" t="s">
        <v>829</v>
      </c>
      <c r="Z227" t="s">
        <v>829</v>
      </c>
      <c r="AA227" t="s">
        <v>830</v>
      </c>
    </row>
    <row r="228" spans="1:27">
      <c r="A228" t="s">
        <v>831</v>
      </c>
      <c r="C228" s="3">
        <v>-9.6817175547281906E-2</v>
      </c>
      <c r="D228" s="3">
        <v>0.161697749007853</v>
      </c>
      <c r="E228" s="3">
        <v>1</v>
      </c>
      <c r="G228" s="2">
        <v>-1.05319023132324</v>
      </c>
      <c r="H228" s="2">
        <v>-0.72027683258056596</v>
      </c>
      <c r="I228" s="2">
        <v>-1.11084079742432</v>
      </c>
      <c r="J228" s="2">
        <v>-0.60970878601074197</v>
      </c>
      <c r="K228" s="2">
        <v>-0.97279644012451205</v>
      </c>
      <c r="L228" s="2">
        <v>-0.75644111633300803</v>
      </c>
      <c r="M228">
        <v>19.309103268323199</v>
      </c>
      <c r="N228">
        <v>3</v>
      </c>
      <c r="O228">
        <v>1</v>
      </c>
      <c r="P228">
        <v>1</v>
      </c>
      <c r="Q228">
        <v>8.8000000000000007</v>
      </c>
      <c r="R228">
        <v>2.5</v>
      </c>
      <c r="S228">
        <v>2.5</v>
      </c>
      <c r="T228">
        <v>44.741999999999997</v>
      </c>
      <c r="U228">
        <v>0</v>
      </c>
      <c r="V228">
        <v>8.4990000000000006</v>
      </c>
      <c r="W228">
        <v>16239000</v>
      </c>
      <c r="X228">
        <v>1</v>
      </c>
      <c r="Y228" t="s">
        <v>832</v>
      </c>
      <c r="Z228" t="s">
        <v>832</v>
      </c>
    </row>
    <row r="229" spans="1:27">
      <c r="A229" t="s">
        <v>833</v>
      </c>
      <c r="B229" t="s">
        <v>834</v>
      </c>
      <c r="C229" s="3">
        <v>-0.100687662760417</v>
      </c>
      <c r="D229" s="3">
        <v>5.6953171020922101E-2</v>
      </c>
      <c r="E229" s="3">
        <v>1</v>
      </c>
      <c r="G229" s="2">
        <v>3.2656326293945299</v>
      </c>
      <c r="H229" s="2">
        <v>3.32141208648682</v>
      </c>
      <c r="I229" s="2">
        <v>3.21790218353271</v>
      </c>
      <c r="J229" s="2">
        <v>3.1516666412353498</v>
      </c>
      <c r="K229" s="2">
        <v>3.29069900512695</v>
      </c>
      <c r="L229" s="2">
        <v>3.4473075866699201</v>
      </c>
      <c r="M229">
        <v>25.085009133018001</v>
      </c>
      <c r="N229">
        <v>15</v>
      </c>
      <c r="O229">
        <v>15</v>
      </c>
      <c r="P229">
        <v>15</v>
      </c>
      <c r="Q229">
        <v>36.700000000000003</v>
      </c>
      <c r="R229">
        <v>36.700000000000003</v>
      </c>
      <c r="S229">
        <v>36.700000000000003</v>
      </c>
      <c r="T229">
        <v>45.658999999999999</v>
      </c>
      <c r="U229">
        <v>0</v>
      </c>
      <c r="V229">
        <v>202.25</v>
      </c>
      <c r="W229">
        <v>782990000</v>
      </c>
      <c r="X229">
        <v>17</v>
      </c>
      <c r="Y229" t="s">
        <v>835</v>
      </c>
      <c r="Z229" t="s">
        <v>835</v>
      </c>
      <c r="AA229" t="s">
        <v>836</v>
      </c>
    </row>
    <row r="230" spans="1:27">
      <c r="A230" t="s">
        <v>837</v>
      </c>
      <c r="B230" t="s">
        <v>838</v>
      </c>
      <c r="C230" s="3">
        <v>-0.10366471608479801</v>
      </c>
      <c r="D230" s="3">
        <v>2.6302193969116798E-3</v>
      </c>
      <c r="E230" s="3">
        <v>1</v>
      </c>
      <c r="G230" s="2">
        <v>0.53856468200683605</v>
      </c>
      <c r="H230" s="2">
        <v>0.49276638031005898</v>
      </c>
      <c r="I230" s="2">
        <v>0.50764942169189498</v>
      </c>
      <c r="J230" s="2">
        <v>0.35185813903808599</v>
      </c>
      <c r="K230" s="2">
        <v>0.60649871826171897</v>
      </c>
      <c r="L230" s="2">
        <v>0.62681770324706998</v>
      </c>
      <c r="M230">
        <v>22.313350291652299</v>
      </c>
      <c r="N230">
        <v>2</v>
      </c>
      <c r="O230">
        <v>2</v>
      </c>
      <c r="P230">
        <v>2</v>
      </c>
      <c r="Q230">
        <v>13.2</v>
      </c>
      <c r="R230">
        <v>13.2</v>
      </c>
      <c r="S230">
        <v>13.2</v>
      </c>
      <c r="T230">
        <v>17.416</v>
      </c>
      <c r="U230">
        <v>0</v>
      </c>
      <c r="V230">
        <v>23.920999999999999</v>
      </c>
      <c r="W230">
        <v>46907000</v>
      </c>
      <c r="X230">
        <v>2</v>
      </c>
      <c r="Y230" t="s">
        <v>839</v>
      </c>
      <c r="Z230" t="s">
        <v>839</v>
      </c>
    </row>
    <row r="231" spans="1:27">
      <c r="A231" t="s">
        <v>840</v>
      </c>
      <c r="B231" t="s">
        <v>841</v>
      </c>
      <c r="C231" s="3">
        <v>-0.105096975962321</v>
      </c>
      <c r="D231" s="3">
        <v>4.9133479799929998E-2</v>
      </c>
      <c r="E231" s="3">
        <v>1</v>
      </c>
      <c r="G231" s="2">
        <v>-1.1389579772949201</v>
      </c>
      <c r="H231" s="2">
        <v>-1.06881427764893</v>
      </c>
      <c r="I231" s="2">
        <v>-1.2116670608520499</v>
      </c>
      <c r="J231" s="2">
        <v>-1.2691955566406301</v>
      </c>
      <c r="K231" s="2">
        <v>-1.0889425277710001</v>
      </c>
      <c r="L231" s="2">
        <v>-0.98048973083496105</v>
      </c>
      <c r="M231">
        <v>23.169499338920001</v>
      </c>
      <c r="N231">
        <v>4</v>
      </c>
      <c r="O231">
        <v>4</v>
      </c>
      <c r="P231">
        <v>4</v>
      </c>
      <c r="Q231">
        <v>27.3</v>
      </c>
      <c r="R231">
        <v>27.3</v>
      </c>
      <c r="S231">
        <v>27.3</v>
      </c>
      <c r="T231">
        <v>17.831</v>
      </c>
      <c r="U231">
        <v>0</v>
      </c>
      <c r="V231">
        <v>26.963000000000001</v>
      </c>
      <c r="W231">
        <v>56606000</v>
      </c>
      <c r="X231">
        <v>4</v>
      </c>
      <c r="Y231" t="s">
        <v>842</v>
      </c>
      <c r="Z231" t="s">
        <v>842</v>
      </c>
      <c r="AA231" t="s">
        <v>843</v>
      </c>
    </row>
    <row r="232" spans="1:27">
      <c r="A232" t="s">
        <v>844</v>
      </c>
      <c r="C232" s="3">
        <v>-0.10569413503011101</v>
      </c>
      <c r="D232" s="3">
        <v>2.7768965464158499E-2</v>
      </c>
      <c r="E232" s="3">
        <v>1</v>
      </c>
      <c r="G232" s="2">
        <v>-0.47872161865234403</v>
      </c>
      <c r="H232" s="2">
        <v>-0.444674491882324</v>
      </c>
      <c r="I232" s="2">
        <v>-0.38806056976318398</v>
      </c>
      <c r="J232" s="2">
        <v>-0.34073448181152299</v>
      </c>
      <c r="K232" s="2">
        <v>-0.28281784057617199</v>
      </c>
      <c r="L232" s="2">
        <v>-0.38009834289550798</v>
      </c>
      <c r="M232">
        <v>19.395944085894399</v>
      </c>
      <c r="N232">
        <v>1</v>
      </c>
      <c r="O232">
        <v>1</v>
      </c>
      <c r="P232">
        <v>1</v>
      </c>
      <c r="Q232">
        <v>5.5</v>
      </c>
      <c r="R232">
        <v>5.5</v>
      </c>
      <c r="S232">
        <v>5.5</v>
      </c>
      <c r="T232">
        <v>30.826000000000001</v>
      </c>
      <c r="U232">
        <v>0</v>
      </c>
      <c r="V232">
        <v>20.908999999999999</v>
      </c>
      <c r="W232">
        <v>13797000</v>
      </c>
      <c r="X232">
        <v>1</v>
      </c>
      <c r="Y232" t="s">
        <v>845</v>
      </c>
      <c r="Z232" t="s">
        <v>845</v>
      </c>
    </row>
    <row r="233" spans="1:27">
      <c r="A233" t="s">
        <v>846</v>
      </c>
      <c r="B233" t="s">
        <v>847</v>
      </c>
      <c r="C233" s="3">
        <v>-0.11080010732015</v>
      </c>
      <c r="D233" s="3">
        <v>9.8548157645672901E-2</v>
      </c>
      <c r="E233" s="3">
        <v>1</v>
      </c>
      <c r="G233" s="2">
        <v>-0.60210990905761697</v>
      </c>
      <c r="H233" s="2">
        <v>-0.302325248718262</v>
      </c>
      <c r="I233" s="2">
        <v>-0.46671390533447299</v>
      </c>
      <c r="J233" s="2">
        <v>-0.66194725036621105</v>
      </c>
      <c r="K233" s="2">
        <v>-0.38126564025878901</v>
      </c>
      <c r="L233" s="2">
        <v>-0.311233520507813</v>
      </c>
      <c r="M233">
        <v>19.3109011853408</v>
      </c>
      <c r="N233">
        <v>3</v>
      </c>
      <c r="O233">
        <v>3</v>
      </c>
      <c r="P233">
        <v>3</v>
      </c>
      <c r="Q233">
        <v>7</v>
      </c>
      <c r="R233">
        <v>7</v>
      </c>
      <c r="S233">
        <v>7</v>
      </c>
      <c r="T233">
        <v>67.798000000000002</v>
      </c>
      <c r="U233">
        <v>0</v>
      </c>
      <c r="V233">
        <v>27.602</v>
      </c>
      <c r="W233">
        <v>22763000</v>
      </c>
      <c r="X233">
        <v>3</v>
      </c>
      <c r="Y233" t="s">
        <v>848</v>
      </c>
      <c r="Z233" t="s">
        <v>848</v>
      </c>
      <c r="AA233" t="s">
        <v>849</v>
      </c>
    </row>
    <row r="234" spans="1:27">
      <c r="C234" s="3">
        <v>-0.114501158396403</v>
      </c>
      <c r="D234" s="3">
        <v>0.170588985517277</v>
      </c>
      <c r="E234" s="3">
        <v>1</v>
      </c>
      <c r="G234" s="2">
        <v>-2.4212303161621098</v>
      </c>
      <c r="H234" s="2">
        <v>-2.8354454040527299</v>
      </c>
      <c r="I234" s="2">
        <v>-2.35317802429199</v>
      </c>
      <c r="J234" s="2">
        <v>-3.0113763809204102</v>
      </c>
      <c r="K234" s="2">
        <v>-2.2633752822875999</v>
      </c>
      <c r="L234" s="2">
        <v>-2.5808582305908199</v>
      </c>
      <c r="M234">
        <v>19.110850298848</v>
      </c>
      <c r="N234">
        <v>1</v>
      </c>
      <c r="O234">
        <v>1</v>
      </c>
      <c r="P234">
        <v>1</v>
      </c>
      <c r="Q234">
        <v>7.5</v>
      </c>
      <c r="R234">
        <v>7.5</v>
      </c>
      <c r="S234">
        <v>7.5</v>
      </c>
      <c r="T234">
        <v>16.408999999999999</v>
      </c>
      <c r="U234">
        <v>0</v>
      </c>
      <c r="V234">
        <v>6.6040999999999999</v>
      </c>
      <c r="W234">
        <v>3963100</v>
      </c>
      <c r="X234">
        <v>1</v>
      </c>
      <c r="Y234" t="s">
        <v>850</v>
      </c>
      <c r="Z234" t="s">
        <v>850</v>
      </c>
    </row>
    <row r="235" spans="1:27">
      <c r="A235" t="s">
        <v>851</v>
      </c>
      <c r="C235" s="3">
        <v>-0.11679045359293599</v>
      </c>
      <c r="D235" s="3">
        <v>7.7218377639863306E-2</v>
      </c>
      <c r="E235" s="3">
        <v>1</v>
      </c>
      <c r="G235" s="2">
        <v>1.52145195007324</v>
      </c>
      <c r="H235" s="2">
        <v>1.6735258102417001</v>
      </c>
      <c r="I235" s="2">
        <v>1.52105617523193</v>
      </c>
      <c r="J235" s="2">
        <v>1.5497417449951201</v>
      </c>
      <c r="K235" s="2">
        <v>1.78951835632324</v>
      </c>
      <c r="L235" s="2">
        <v>1.58808517456055</v>
      </c>
      <c r="M235">
        <v>29.5282428703308</v>
      </c>
      <c r="N235">
        <v>1</v>
      </c>
      <c r="O235">
        <v>1</v>
      </c>
      <c r="P235">
        <v>1</v>
      </c>
      <c r="Q235">
        <v>4.8</v>
      </c>
      <c r="R235">
        <v>4.8</v>
      </c>
      <c r="S235">
        <v>4.8</v>
      </c>
      <c r="T235">
        <v>41.4</v>
      </c>
      <c r="U235">
        <v>2.4691000000000001E-3</v>
      </c>
      <c r="V235">
        <v>5.9382000000000001</v>
      </c>
      <c r="W235">
        <v>13162000000</v>
      </c>
      <c r="X235">
        <v>2</v>
      </c>
      <c r="Y235" t="s">
        <v>852</v>
      </c>
      <c r="Z235" t="s">
        <v>852</v>
      </c>
    </row>
    <row r="236" spans="1:27">
      <c r="A236" t="s">
        <v>853</v>
      </c>
      <c r="C236" s="3">
        <v>-0.116939544677734</v>
      </c>
      <c r="D236" s="3">
        <v>7.9213618079375298E-2</v>
      </c>
      <c r="E236" s="3">
        <v>1</v>
      </c>
      <c r="G236" s="2">
        <v>-0.280181884765625</v>
      </c>
      <c r="H236" s="2">
        <v>-5.9470176696777302E-2</v>
      </c>
      <c r="I236" s="2">
        <v>-0.120709419250488</v>
      </c>
      <c r="J236" s="2">
        <v>-0.23250389099121099</v>
      </c>
      <c r="K236" s="2">
        <v>3.8490295410156299E-2</v>
      </c>
      <c r="L236" s="2">
        <v>-0.111518859863281</v>
      </c>
      <c r="M236">
        <v>20.221521041539599</v>
      </c>
      <c r="N236">
        <v>1</v>
      </c>
      <c r="O236">
        <v>1</v>
      </c>
      <c r="P236">
        <v>1</v>
      </c>
      <c r="Q236">
        <v>6.4</v>
      </c>
      <c r="R236">
        <v>6.4</v>
      </c>
      <c r="S236">
        <v>6.4</v>
      </c>
      <c r="T236">
        <v>30.143999999999998</v>
      </c>
      <c r="U236">
        <v>2.457E-3</v>
      </c>
      <c r="V236">
        <v>5.9065000000000003</v>
      </c>
      <c r="W236">
        <v>20784000</v>
      </c>
      <c r="X236">
        <v>1</v>
      </c>
      <c r="Y236" t="s">
        <v>854</v>
      </c>
      <c r="Z236" t="s">
        <v>854</v>
      </c>
    </row>
    <row r="237" spans="1:27">
      <c r="A237" t="s">
        <v>855</v>
      </c>
      <c r="B237" t="s">
        <v>856</v>
      </c>
      <c r="C237" s="3">
        <v>-0.11936887105306</v>
      </c>
      <c r="D237" s="3">
        <v>6.7737271435421006E-2</v>
      </c>
      <c r="E237" s="3">
        <v>1</v>
      </c>
      <c r="G237" s="2">
        <v>0.95643997192382801</v>
      </c>
      <c r="H237" s="2">
        <v>0.74123287200927701</v>
      </c>
      <c r="I237" s="2">
        <v>0.85737133026123002</v>
      </c>
      <c r="J237" s="2">
        <v>1.0584068298339799</v>
      </c>
      <c r="K237" s="2">
        <v>0.908477783203125</v>
      </c>
      <c r="L237" s="2">
        <v>1.0336227416992201</v>
      </c>
      <c r="M237">
        <v>26.5553915458046</v>
      </c>
      <c r="N237">
        <v>4</v>
      </c>
      <c r="O237">
        <v>4</v>
      </c>
      <c r="P237">
        <v>4</v>
      </c>
      <c r="Q237">
        <v>42.7</v>
      </c>
      <c r="R237">
        <v>42.7</v>
      </c>
      <c r="S237">
        <v>42.7</v>
      </c>
      <c r="T237">
        <v>15.874000000000001</v>
      </c>
      <c r="U237">
        <v>0</v>
      </c>
      <c r="V237">
        <v>60.398000000000003</v>
      </c>
      <c r="W237">
        <v>493100000</v>
      </c>
      <c r="X237">
        <v>5</v>
      </c>
      <c r="Y237" t="s">
        <v>857</v>
      </c>
      <c r="Z237" t="s">
        <v>857</v>
      </c>
      <c r="AA237" t="s">
        <v>858</v>
      </c>
    </row>
    <row r="238" spans="1:27">
      <c r="A238" t="s">
        <v>859</v>
      </c>
      <c r="B238" t="s">
        <v>860</v>
      </c>
      <c r="C238" s="3">
        <v>-0.12334473927815801</v>
      </c>
      <c r="D238" s="3">
        <v>8.2421935473532701E-2</v>
      </c>
      <c r="E238" s="3">
        <v>1</v>
      </c>
      <c r="G238" s="2">
        <v>2.6967029571533199</v>
      </c>
      <c r="H238" s="2">
        <v>2.6675500869750999</v>
      </c>
      <c r="I238" s="2">
        <v>2.5963335037231401</v>
      </c>
      <c r="J238" s="2">
        <v>2.6154441833496098</v>
      </c>
      <c r="K238" s="2">
        <v>2.6378841400146502</v>
      </c>
      <c r="L238" s="2">
        <v>2.9158630371093799</v>
      </c>
      <c r="M238">
        <v>26.354793754490998</v>
      </c>
      <c r="N238">
        <v>9</v>
      </c>
      <c r="O238">
        <v>9</v>
      </c>
      <c r="P238">
        <v>9</v>
      </c>
      <c r="Q238">
        <v>50.5</v>
      </c>
      <c r="R238">
        <v>50.5</v>
      </c>
      <c r="S238">
        <v>50.5</v>
      </c>
      <c r="T238">
        <v>20.995999999999999</v>
      </c>
      <c r="U238">
        <v>0</v>
      </c>
      <c r="V238">
        <v>202.68</v>
      </c>
      <c r="W238">
        <v>858190000</v>
      </c>
      <c r="X238">
        <v>14</v>
      </c>
      <c r="Y238" t="s">
        <v>861</v>
      </c>
      <c r="Z238" t="s">
        <v>861</v>
      </c>
      <c r="AA238" t="s">
        <v>862</v>
      </c>
    </row>
    <row r="239" spans="1:27">
      <c r="A239" t="s">
        <v>863</v>
      </c>
      <c r="B239" t="s">
        <v>863</v>
      </c>
      <c r="C239" s="3">
        <v>-0.123385111490885</v>
      </c>
      <c r="D239" s="3">
        <v>9.8405402106978901E-2</v>
      </c>
      <c r="E239" s="3">
        <v>1</v>
      </c>
      <c r="G239" s="2">
        <v>0.90763282775878895</v>
      </c>
      <c r="H239" s="2">
        <v>1.17003345489502</v>
      </c>
      <c r="I239" s="2">
        <v>0.88192844390869096</v>
      </c>
      <c r="J239" s="2">
        <v>0.97649383544921897</v>
      </c>
      <c r="K239" s="2">
        <v>1.046875</v>
      </c>
      <c r="L239" s="2">
        <v>1.1729583740234399</v>
      </c>
      <c r="M239">
        <v>22.124583290512302</v>
      </c>
      <c r="N239">
        <v>4</v>
      </c>
      <c r="O239">
        <v>4</v>
      </c>
      <c r="P239">
        <v>4</v>
      </c>
      <c r="Q239">
        <v>18.7</v>
      </c>
      <c r="R239">
        <v>18.7</v>
      </c>
      <c r="S239">
        <v>18.7</v>
      </c>
      <c r="T239">
        <v>50.505000000000003</v>
      </c>
      <c r="U239">
        <v>0</v>
      </c>
      <c r="V239">
        <v>76.411000000000001</v>
      </c>
      <c r="W239">
        <v>100600000</v>
      </c>
      <c r="X239">
        <v>5</v>
      </c>
      <c r="Y239" t="s">
        <v>864</v>
      </c>
      <c r="Z239" t="s">
        <v>864</v>
      </c>
      <c r="AA239" t="s">
        <v>865</v>
      </c>
    </row>
    <row r="240" spans="1:27">
      <c r="A240" t="s">
        <v>866</v>
      </c>
      <c r="B240" t="s">
        <v>867</v>
      </c>
      <c r="C240" s="3">
        <v>-0.125515619913737</v>
      </c>
      <c r="D240" s="3">
        <v>6.6293202723680597E-2</v>
      </c>
      <c r="E240" s="3">
        <v>1</v>
      </c>
      <c r="G240" s="2">
        <v>1.0237560272216799</v>
      </c>
      <c r="H240" s="2">
        <v>0.78438091278076205</v>
      </c>
      <c r="I240" s="2">
        <v>0.97569370269775402</v>
      </c>
      <c r="J240" s="2">
        <v>0.74140739440918002</v>
      </c>
      <c r="K240" s="2">
        <v>1.0785617828369101</v>
      </c>
      <c r="L240" s="2">
        <v>1.0283565521240201</v>
      </c>
      <c r="M240">
        <v>21.994104789219602</v>
      </c>
      <c r="N240">
        <v>3</v>
      </c>
      <c r="O240">
        <v>3</v>
      </c>
      <c r="P240">
        <v>3</v>
      </c>
      <c r="Q240">
        <v>21.1</v>
      </c>
      <c r="R240">
        <v>21.1</v>
      </c>
      <c r="S240">
        <v>21.1</v>
      </c>
      <c r="T240">
        <v>29.988</v>
      </c>
      <c r="U240">
        <v>0</v>
      </c>
      <c r="V240">
        <v>60.625</v>
      </c>
      <c r="W240">
        <v>66835000</v>
      </c>
      <c r="X240">
        <v>4</v>
      </c>
      <c r="Y240" t="s">
        <v>868</v>
      </c>
      <c r="Z240" t="s">
        <v>868</v>
      </c>
      <c r="AA240" t="s">
        <v>869</v>
      </c>
    </row>
    <row r="241" spans="1:27">
      <c r="A241" t="s">
        <v>870</v>
      </c>
      <c r="B241" t="s">
        <v>871</v>
      </c>
      <c r="C241" s="3">
        <v>-0.12649027506510399</v>
      </c>
      <c r="D241" s="3">
        <v>7.7668620556987394E-2</v>
      </c>
      <c r="E241" s="3">
        <v>1</v>
      </c>
      <c r="G241" s="2">
        <v>2.5135040283203101E-2</v>
      </c>
      <c r="H241" s="2">
        <v>-0.163037300109863</v>
      </c>
      <c r="I241" s="2">
        <v>-0.193903923034668</v>
      </c>
      <c r="J241" s="2">
        <v>-0.37255668640136702</v>
      </c>
      <c r="K241" s="2">
        <v>-6.8304061889648396E-2</v>
      </c>
      <c r="L241" s="2">
        <v>0.10008049011230501</v>
      </c>
      <c r="M241">
        <v>21.501156874654502</v>
      </c>
      <c r="N241">
        <v>1</v>
      </c>
      <c r="O241">
        <v>1</v>
      </c>
      <c r="P241">
        <v>1</v>
      </c>
      <c r="Q241">
        <v>2.7</v>
      </c>
      <c r="R241">
        <v>2.7</v>
      </c>
      <c r="S241">
        <v>2.7</v>
      </c>
      <c r="T241">
        <v>44.616999999999997</v>
      </c>
      <c r="U241">
        <v>0</v>
      </c>
      <c r="V241">
        <v>9.6753</v>
      </c>
      <c r="W241">
        <v>53428000</v>
      </c>
      <c r="X241">
        <v>2</v>
      </c>
      <c r="Y241" t="s">
        <v>872</v>
      </c>
      <c r="Z241" t="s">
        <v>872</v>
      </c>
    </row>
    <row r="242" spans="1:27">
      <c r="A242" t="s">
        <v>873</v>
      </c>
      <c r="B242" t="s">
        <v>874</v>
      </c>
      <c r="C242" s="3">
        <v>-0.12900765736897801</v>
      </c>
      <c r="D242" s="3">
        <v>0.12045997800366801</v>
      </c>
      <c r="E242" s="3">
        <v>1</v>
      </c>
      <c r="G242" s="2">
        <v>-0.280685424804688</v>
      </c>
      <c r="H242" s="2">
        <v>0.14232349395752</v>
      </c>
      <c r="I242" s="2">
        <v>-0.121228218078613</v>
      </c>
      <c r="J242" s="2">
        <v>1.34048461914063E-2</v>
      </c>
      <c r="K242" s="2">
        <v>1.21688842773438E-3</v>
      </c>
      <c r="L242" s="2">
        <v>8.3738327026367201E-2</v>
      </c>
      <c r="M242">
        <v>19.498627195623399</v>
      </c>
      <c r="N242">
        <v>3</v>
      </c>
      <c r="O242">
        <v>3</v>
      </c>
      <c r="P242">
        <v>3</v>
      </c>
      <c r="Q242">
        <v>5.3</v>
      </c>
      <c r="R242">
        <v>5.3</v>
      </c>
      <c r="S242">
        <v>5.3</v>
      </c>
      <c r="T242">
        <v>70.843999999999994</v>
      </c>
      <c r="U242">
        <v>0</v>
      </c>
      <c r="V242">
        <v>24.419</v>
      </c>
      <c r="W242">
        <v>27408000</v>
      </c>
      <c r="X242">
        <v>3</v>
      </c>
      <c r="Y242" t="s">
        <v>875</v>
      </c>
      <c r="Z242" t="s">
        <v>875</v>
      </c>
      <c r="AA242" t="s">
        <v>876</v>
      </c>
    </row>
    <row r="243" spans="1:27">
      <c r="A243" t="s">
        <v>877</v>
      </c>
      <c r="B243" t="s">
        <v>878</v>
      </c>
      <c r="C243" s="3">
        <v>-0.13019529978434199</v>
      </c>
      <c r="D243" s="3">
        <v>0.136829738887038</v>
      </c>
      <c r="E243" s="3">
        <v>1</v>
      </c>
      <c r="G243" s="2">
        <v>-0.34688186645507801</v>
      </c>
      <c r="H243" s="2">
        <v>-0.168049812316895</v>
      </c>
      <c r="I243" s="2">
        <v>-0.34640407562255898</v>
      </c>
      <c r="J243" s="2">
        <v>-0.37571907043456998</v>
      </c>
      <c r="K243" s="2">
        <v>7.4823379516601604E-2</v>
      </c>
      <c r="L243" s="2">
        <v>-0.388656616210938</v>
      </c>
      <c r="M243">
        <v>20.551967299921401</v>
      </c>
      <c r="N243">
        <v>8</v>
      </c>
      <c r="O243">
        <v>8</v>
      </c>
      <c r="P243">
        <v>8</v>
      </c>
      <c r="Q243">
        <v>13.2</v>
      </c>
      <c r="R243">
        <v>13.2</v>
      </c>
      <c r="S243">
        <v>13.2</v>
      </c>
      <c r="T243">
        <v>100.77</v>
      </c>
      <c r="U243">
        <v>0</v>
      </c>
      <c r="V243">
        <v>91.691999999999993</v>
      </c>
      <c r="W243">
        <v>75327000</v>
      </c>
      <c r="X243">
        <v>9</v>
      </c>
      <c r="Y243" t="s">
        <v>879</v>
      </c>
      <c r="Z243" t="s">
        <v>879</v>
      </c>
    </row>
    <row r="244" spans="1:27">
      <c r="A244" t="s">
        <v>880</v>
      </c>
      <c r="B244" t="s">
        <v>880</v>
      </c>
      <c r="C244" s="3">
        <v>-0.13385438919067399</v>
      </c>
      <c r="D244" s="3">
        <v>6.6358675848668794E-2</v>
      </c>
      <c r="E244" s="3">
        <v>1</v>
      </c>
      <c r="G244" s="2">
        <v>-2.1310462951660201</v>
      </c>
      <c r="H244" s="2">
        <v>-1.9001312255859399</v>
      </c>
      <c r="I244" s="2">
        <v>-2.144775390625</v>
      </c>
      <c r="J244" s="2">
        <v>-2.2051353454589799</v>
      </c>
      <c r="K244" s="2">
        <v>-1.93400859832764</v>
      </c>
      <c r="L244" s="2">
        <v>-1.9155845642089799</v>
      </c>
      <c r="M244">
        <v>18.687191124340501</v>
      </c>
      <c r="N244">
        <v>1</v>
      </c>
      <c r="O244">
        <v>1</v>
      </c>
      <c r="P244">
        <v>1</v>
      </c>
      <c r="Q244">
        <v>2.9</v>
      </c>
      <c r="R244">
        <v>2.9</v>
      </c>
      <c r="S244">
        <v>2.9</v>
      </c>
      <c r="T244">
        <v>47.874000000000002</v>
      </c>
      <c r="U244">
        <v>0</v>
      </c>
      <c r="V244">
        <v>6.6764000000000001</v>
      </c>
      <c r="W244">
        <v>8441800</v>
      </c>
      <c r="X244">
        <v>1</v>
      </c>
      <c r="Y244" t="s">
        <v>881</v>
      </c>
      <c r="Z244" t="s">
        <v>881</v>
      </c>
      <c r="AA244" t="s">
        <v>882</v>
      </c>
    </row>
    <row r="245" spans="1:27">
      <c r="A245" t="s">
        <v>883</v>
      </c>
      <c r="B245" t="s">
        <v>884</v>
      </c>
      <c r="C245" s="3">
        <v>-0.13926188151041699</v>
      </c>
      <c r="D245" s="3">
        <v>4.9757194931464202E-2</v>
      </c>
      <c r="E245" s="3">
        <v>1</v>
      </c>
      <c r="G245" s="2">
        <v>4.1868171691894496</v>
      </c>
      <c r="H245" s="2">
        <v>4.2346696853637704</v>
      </c>
      <c r="I245" s="2">
        <v>4.1320505142211896</v>
      </c>
      <c r="J245" s="2">
        <v>4.2898063659668004</v>
      </c>
      <c r="K245" s="2">
        <v>4.2156333923339799</v>
      </c>
      <c r="L245" s="2">
        <v>4.4319152832031303</v>
      </c>
      <c r="M245">
        <v>25.357363532880001</v>
      </c>
      <c r="N245">
        <v>14</v>
      </c>
      <c r="O245">
        <v>14</v>
      </c>
      <c r="P245">
        <v>14</v>
      </c>
      <c r="Q245">
        <v>53.7</v>
      </c>
      <c r="R245">
        <v>53.7</v>
      </c>
      <c r="S245">
        <v>53.7</v>
      </c>
      <c r="T245">
        <v>28.96</v>
      </c>
      <c r="U245">
        <v>0</v>
      </c>
      <c r="V245">
        <v>301.45</v>
      </c>
      <c r="W245">
        <v>644790000</v>
      </c>
      <c r="X245">
        <v>16</v>
      </c>
      <c r="Y245" t="s">
        <v>885</v>
      </c>
      <c r="Z245" t="s">
        <v>885</v>
      </c>
      <c r="AA245" t="s">
        <v>886</v>
      </c>
    </row>
    <row r="246" spans="1:27">
      <c r="A246" t="s">
        <v>887</v>
      </c>
      <c r="B246" t="s">
        <v>887</v>
      </c>
      <c r="C246" s="3">
        <v>-0.14000813166300399</v>
      </c>
      <c r="D246" s="3">
        <v>0.11185596240826499</v>
      </c>
      <c r="E246" s="3">
        <v>1</v>
      </c>
      <c r="G246" s="2">
        <v>-2.3897123336792001</v>
      </c>
      <c r="H246" s="2">
        <v>-1.9621286392211901</v>
      </c>
      <c r="I246" s="2">
        <v>-2.1013669967651398</v>
      </c>
      <c r="J246" s="2">
        <v>-2.0115585327148402</v>
      </c>
      <c r="K246" s="2">
        <v>-2.0312042236328098</v>
      </c>
      <c r="L246" s="2">
        <v>-1.99091815948486</v>
      </c>
      <c r="M246">
        <v>20.223289989782099</v>
      </c>
      <c r="N246">
        <v>1</v>
      </c>
      <c r="O246">
        <v>1</v>
      </c>
      <c r="P246">
        <v>1</v>
      </c>
      <c r="Q246">
        <v>11.9</v>
      </c>
      <c r="R246">
        <v>11.9</v>
      </c>
      <c r="S246">
        <v>11.9</v>
      </c>
      <c r="T246">
        <v>21.709</v>
      </c>
      <c r="U246">
        <v>0</v>
      </c>
      <c r="V246">
        <v>15.805</v>
      </c>
      <c r="W246">
        <v>11017000</v>
      </c>
      <c r="X246">
        <v>2</v>
      </c>
      <c r="Y246" t="s">
        <v>888</v>
      </c>
      <c r="Z246" t="s">
        <v>888</v>
      </c>
      <c r="AA246" t="s">
        <v>889</v>
      </c>
    </row>
    <row r="247" spans="1:27">
      <c r="A247" t="s">
        <v>890</v>
      </c>
      <c r="B247" t="s">
        <v>891</v>
      </c>
      <c r="C247" s="3">
        <v>-0.142369270324707</v>
      </c>
      <c r="D247" s="3">
        <v>0.13563091586408099</v>
      </c>
      <c r="E247" s="3">
        <v>1</v>
      </c>
      <c r="G247" s="2">
        <v>-2.1908912658691402</v>
      </c>
      <c r="H247" s="2">
        <v>-1.81365299224854</v>
      </c>
      <c r="I247" s="2">
        <v>-2.2212076187133798</v>
      </c>
      <c r="J247" s="2">
        <v>-2.1800584793090798</v>
      </c>
      <c r="K247" s="2">
        <v>-2.08699607849121</v>
      </c>
      <c r="L247" s="2">
        <v>-1.7787666320800799</v>
      </c>
      <c r="M247">
        <v>16.919165940464602</v>
      </c>
      <c r="N247">
        <v>2</v>
      </c>
      <c r="O247">
        <v>2</v>
      </c>
      <c r="P247">
        <v>2</v>
      </c>
      <c r="Q247">
        <v>3.6</v>
      </c>
      <c r="R247">
        <v>3.6</v>
      </c>
      <c r="S247">
        <v>3.6</v>
      </c>
      <c r="T247">
        <v>89.784000000000006</v>
      </c>
      <c r="U247">
        <v>0</v>
      </c>
      <c r="V247">
        <v>15.382999999999999</v>
      </c>
      <c r="W247">
        <v>5576900</v>
      </c>
      <c r="X247">
        <v>2</v>
      </c>
      <c r="Y247" t="s">
        <v>892</v>
      </c>
      <c r="Z247" t="s">
        <v>892</v>
      </c>
      <c r="AA247" t="s">
        <v>893</v>
      </c>
    </row>
    <row r="248" spans="1:27">
      <c r="A248" t="s">
        <v>894</v>
      </c>
      <c r="B248" t="s">
        <v>894</v>
      </c>
      <c r="C248" s="3">
        <v>-0.14287900924682601</v>
      </c>
      <c r="D248" s="3">
        <v>6.78972864406302E-2</v>
      </c>
      <c r="E248" s="3">
        <v>1</v>
      </c>
      <c r="G248" s="2">
        <v>-1.68440914154053</v>
      </c>
      <c r="H248" s="2">
        <v>-1.43603038787842</v>
      </c>
      <c r="I248" s="2">
        <v>-1.41656494140625</v>
      </c>
      <c r="J248" s="2">
        <v>-1.5236244201660201</v>
      </c>
      <c r="K248" s="2">
        <v>-1.3709754943847701</v>
      </c>
      <c r="L248" s="2">
        <v>-1.36793613433838</v>
      </c>
      <c r="M248">
        <v>19.164499422454298</v>
      </c>
      <c r="N248">
        <v>2</v>
      </c>
      <c r="O248">
        <v>2</v>
      </c>
      <c r="P248">
        <v>2</v>
      </c>
      <c r="Q248">
        <v>8.6999999999999993</v>
      </c>
      <c r="R248">
        <v>8.6999999999999993</v>
      </c>
      <c r="S248">
        <v>8.6999999999999993</v>
      </c>
      <c r="T248">
        <v>34.454000000000001</v>
      </c>
      <c r="U248">
        <v>0</v>
      </c>
      <c r="V248">
        <v>16.164000000000001</v>
      </c>
      <c r="W248">
        <v>12928000</v>
      </c>
      <c r="X248">
        <v>2</v>
      </c>
      <c r="Y248" t="s">
        <v>895</v>
      </c>
      <c r="Z248" t="s">
        <v>895</v>
      </c>
      <c r="AA248" t="s">
        <v>896</v>
      </c>
    </row>
    <row r="249" spans="1:27">
      <c r="A249" t="s">
        <v>897</v>
      </c>
      <c r="B249" t="s">
        <v>898</v>
      </c>
      <c r="C249" s="3">
        <v>-0.14378929138183599</v>
      </c>
      <c r="D249" s="3">
        <v>7.7897798842850502E-2</v>
      </c>
      <c r="E249" s="3">
        <v>1</v>
      </c>
      <c r="G249" s="2">
        <v>1.69905662536621</v>
      </c>
      <c r="H249" s="2">
        <v>1.7978219985961901</v>
      </c>
      <c r="I249" s="2">
        <v>1.70306491851807</v>
      </c>
      <c r="J249" s="2">
        <v>1.7854366302490201</v>
      </c>
      <c r="K249" s="2">
        <v>1.7211608886718801</v>
      </c>
      <c r="L249" s="2">
        <v>2.0330467224121098</v>
      </c>
      <c r="M249">
        <v>24.289964831280798</v>
      </c>
      <c r="N249">
        <v>6</v>
      </c>
      <c r="O249">
        <v>6</v>
      </c>
      <c r="P249">
        <v>6</v>
      </c>
      <c r="Q249">
        <v>41.8</v>
      </c>
      <c r="R249">
        <v>41.8</v>
      </c>
      <c r="S249">
        <v>41.8</v>
      </c>
      <c r="T249">
        <v>22.058</v>
      </c>
      <c r="U249">
        <v>0</v>
      </c>
      <c r="V249">
        <v>91.13</v>
      </c>
      <c r="W249">
        <v>246140000</v>
      </c>
      <c r="X249">
        <v>8</v>
      </c>
      <c r="Y249" t="s">
        <v>899</v>
      </c>
      <c r="Z249" t="s">
        <v>899</v>
      </c>
      <c r="AA249" t="s">
        <v>900</v>
      </c>
    </row>
    <row r="250" spans="1:27">
      <c r="A250" t="s">
        <v>901</v>
      </c>
      <c r="C250" s="3">
        <v>-0.145399570465088</v>
      </c>
      <c r="D250" s="3">
        <v>0.123481335239538</v>
      </c>
      <c r="E250" s="3">
        <v>1</v>
      </c>
      <c r="G250" s="2">
        <v>-2.14452457427979</v>
      </c>
      <c r="H250" s="2">
        <v>-2.3861827850341801</v>
      </c>
      <c r="I250" s="2">
        <v>-1.8830680847168</v>
      </c>
      <c r="J250" s="2">
        <v>-2.5673904418945299</v>
      </c>
      <c r="K250" s="2">
        <v>-2.0018901824951199</v>
      </c>
      <c r="L250" s="2">
        <v>-1.98316097259521</v>
      </c>
      <c r="M250">
        <v>19.477892627603001</v>
      </c>
      <c r="N250">
        <v>3</v>
      </c>
      <c r="O250">
        <v>3</v>
      </c>
      <c r="P250">
        <v>3</v>
      </c>
      <c r="Q250">
        <v>12.4</v>
      </c>
      <c r="R250">
        <v>12.4</v>
      </c>
      <c r="S250">
        <v>12.4</v>
      </c>
      <c r="T250">
        <v>48.639000000000003</v>
      </c>
      <c r="U250">
        <v>0</v>
      </c>
      <c r="V250">
        <v>29.704999999999998</v>
      </c>
      <c r="W250">
        <v>21175000</v>
      </c>
      <c r="X250">
        <v>3</v>
      </c>
      <c r="Y250" t="s">
        <v>902</v>
      </c>
      <c r="Z250" t="s">
        <v>902</v>
      </c>
    </row>
    <row r="251" spans="1:27">
      <c r="A251" t="s">
        <v>903</v>
      </c>
      <c r="B251" t="s">
        <v>904</v>
      </c>
      <c r="C251" s="3">
        <v>-0.14725144704182999</v>
      </c>
      <c r="D251" s="3">
        <v>8.7459993301574501E-2</v>
      </c>
      <c r="E251" s="3">
        <v>1</v>
      </c>
      <c r="G251" s="2">
        <v>2.4764556884765598</v>
      </c>
      <c r="H251" s="2">
        <v>2.4978666305542001</v>
      </c>
      <c r="I251" s="2">
        <v>2.3620920181274401</v>
      </c>
      <c r="J251" s="2">
        <v>2.6727943420410201</v>
      </c>
      <c r="K251" s="2">
        <v>2.4222793579101598</v>
      </c>
      <c r="L251" s="2">
        <v>2.7631664276122998</v>
      </c>
      <c r="M251">
        <v>24.617228446755998</v>
      </c>
      <c r="N251">
        <v>4</v>
      </c>
      <c r="O251">
        <v>4</v>
      </c>
      <c r="P251">
        <v>4</v>
      </c>
      <c r="Q251">
        <v>17.600000000000001</v>
      </c>
      <c r="R251">
        <v>17.600000000000001</v>
      </c>
      <c r="S251">
        <v>17.600000000000001</v>
      </c>
      <c r="T251">
        <v>17.78</v>
      </c>
      <c r="U251">
        <v>0</v>
      </c>
      <c r="V251">
        <v>54.576999999999998</v>
      </c>
      <c r="W251">
        <v>180140000</v>
      </c>
      <c r="X251">
        <v>5</v>
      </c>
      <c r="Y251" t="s">
        <v>905</v>
      </c>
      <c r="Z251" t="s">
        <v>905</v>
      </c>
      <c r="AA251" t="s">
        <v>906</v>
      </c>
    </row>
    <row r="252" spans="1:27">
      <c r="A252" t="s">
        <v>907</v>
      </c>
      <c r="B252" t="s">
        <v>908</v>
      </c>
      <c r="C252" s="3">
        <v>-0.14835421244303401</v>
      </c>
      <c r="D252" s="3">
        <v>9.2935641009354503E-2</v>
      </c>
      <c r="E252" s="3">
        <v>1</v>
      </c>
      <c r="G252" s="2">
        <v>2.3716259002685498</v>
      </c>
      <c r="H252" s="2">
        <v>2.53836917877197</v>
      </c>
      <c r="I252" s="2">
        <v>2.19586277008057</v>
      </c>
      <c r="J252" s="2">
        <v>2.3506717681884801</v>
      </c>
      <c r="K252" s="2">
        <v>2.4210453033447301</v>
      </c>
      <c r="L252" s="2">
        <v>2.6129016876220699</v>
      </c>
      <c r="M252">
        <v>26.074043275505101</v>
      </c>
      <c r="N252">
        <v>6</v>
      </c>
      <c r="O252">
        <v>6</v>
      </c>
      <c r="P252">
        <v>6</v>
      </c>
      <c r="Q252">
        <v>26.2</v>
      </c>
      <c r="R252">
        <v>26.2</v>
      </c>
      <c r="S252">
        <v>26.2</v>
      </c>
      <c r="T252">
        <v>14.946</v>
      </c>
      <c r="U252">
        <v>0</v>
      </c>
      <c r="V252">
        <v>64.138000000000005</v>
      </c>
      <c r="W252">
        <v>353220000</v>
      </c>
      <c r="X252">
        <v>7</v>
      </c>
      <c r="Y252" t="s">
        <v>909</v>
      </c>
      <c r="Z252" t="s">
        <v>909</v>
      </c>
      <c r="AA252" t="s">
        <v>910</v>
      </c>
    </row>
    <row r="253" spans="1:27">
      <c r="A253" t="s">
        <v>911</v>
      </c>
      <c r="B253" t="s">
        <v>912</v>
      </c>
      <c r="C253" s="3">
        <v>-0.14981412887573201</v>
      </c>
      <c r="D253" s="3">
        <v>6.2205864685809402E-2</v>
      </c>
      <c r="E253" s="3">
        <v>1</v>
      </c>
      <c r="G253" s="2">
        <v>-3.5960712432861301</v>
      </c>
      <c r="H253" s="2">
        <v>-3.6453170776367201</v>
      </c>
      <c r="I253" s="2">
        <v>-3.6613235473632799</v>
      </c>
      <c r="J253" s="2">
        <v>-3.8557481765747101</v>
      </c>
      <c r="K253" s="2">
        <v>-3.6282043457031299</v>
      </c>
      <c r="L253" s="2">
        <v>-3.3406419754028298</v>
      </c>
      <c r="M253">
        <v>16.085036696819401</v>
      </c>
      <c r="N253">
        <v>1</v>
      </c>
      <c r="O253">
        <v>1</v>
      </c>
      <c r="P253">
        <v>1</v>
      </c>
      <c r="Q253">
        <v>1.8</v>
      </c>
      <c r="R253">
        <v>1.8</v>
      </c>
      <c r="S253">
        <v>1.8</v>
      </c>
      <c r="T253">
        <v>73.903999999999996</v>
      </c>
      <c r="U253">
        <v>0</v>
      </c>
      <c r="V253">
        <v>7.5829000000000004</v>
      </c>
      <c r="W253">
        <v>1737900</v>
      </c>
      <c r="X253">
        <v>1</v>
      </c>
      <c r="Y253" t="s">
        <v>913</v>
      </c>
      <c r="Z253" t="s">
        <v>913</v>
      </c>
    </row>
    <row r="254" spans="1:27">
      <c r="A254" t="s">
        <v>914</v>
      </c>
      <c r="B254" t="s">
        <v>915</v>
      </c>
      <c r="C254" s="3">
        <v>-0.15244563420613599</v>
      </c>
      <c r="D254" s="3">
        <v>3.4427335950361501E-2</v>
      </c>
      <c r="E254" s="3">
        <v>1</v>
      </c>
      <c r="G254" s="2">
        <v>-3.5725345611572301</v>
      </c>
      <c r="H254" s="2">
        <v>-3.3683242797851598</v>
      </c>
      <c r="I254" s="2">
        <v>-3.4510526657104501</v>
      </c>
      <c r="J254" s="2">
        <v>-3.6145992279052699</v>
      </c>
      <c r="K254" s="2">
        <v>-3.3421812057495099</v>
      </c>
      <c r="L254" s="2">
        <v>-3.2808685302734402</v>
      </c>
      <c r="M254">
        <v>17.5068034377956</v>
      </c>
      <c r="N254">
        <v>1</v>
      </c>
      <c r="O254">
        <v>1</v>
      </c>
      <c r="P254">
        <v>1</v>
      </c>
      <c r="Q254">
        <v>12.5</v>
      </c>
      <c r="R254">
        <v>12.5</v>
      </c>
      <c r="S254">
        <v>12.5</v>
      </c>
      <c r="T254">
        <v>21.635000000000002</v>
      </c>
      <c r="U254">
        <v>0</v>
      </c>
      <c r="V254">
        <v>6.5053999999999998</v>
      </c>
      <c r="W254">
        <v>1676200</v>
      </c>
      <c r="X254">
        <v>1</v>
      </c>
      <c r="Y254" t="s">
        <v>916</v>
      </c>
      <c r="Z254" t="s">
        <v>916</v>
      </c>
      <c r="AA254" t="s">
        <v>917</v>
      </c>
    </row>
    <row r="255" spans="1:27">
      <c r="A255" t="s">
        <v>918</v>
      </c>
      <c r="B255" t="s">
        <v>919</v>
      </c>
      <c r="C255" s="3">
        <v>-0.15471410751342801</v>
      </c>
      <c r="D255" s="3">
        <v>1.2995530925033199E-2</v>
      </c>
      <c r="E255" s="3">
        <v>1</v>
      </c>
      <c r="G255" s="2">
        <v>-2.3459310531616202</v>
      </c>
      <c r="H255" s="2">
        <v>-2.2405672073364298</v>
      </c>
      <c r="I255" s="2">
        <v>-2.3281335830688499</v>
      </c>
      <c r="J255" s="2">
        <v>-2.3307647705078098</v>
      </c>
      <c r="K255" s="2">
        <v>-2.1089811325073198</v>
      </c>
      <c r="L255" s="2">
        <v>-2.19134521484375</v>
      </c>
      <c r="M255">
        <v>17.546155926375199</v>
      </c>
      <c r="N255">
        <v>2</v>
      </c>
      <c r="O255">
        <v>2</v>
      </c>
      <c r="P255">
        <v>2</v>
      </c>
      <c r="Q255">
        <v>8.6</v>
      </c>
      <c r="R255">
        <v>8.6</v>
      </c>
      <c r="S255">
        <v>8.6</v>
      </c>
      <c r="T255">
        <v>66.171000000000006</v>
      </c>
      <c r="U255">
        <v>0</v>
      </c>
      <c r="V255">
        <v>14.430999999999999</v>
      </c>
      <c r="W255">
        <v>7272900</v>
      </c>
      <c r="X255">
        <v>2</v>
      </c>
      <c r="Y255" t="s">
        <v>920</v>
      </c>
      <c r="Z255" t="s">
        <v>920</v>
      </c>
    </row>
    <row r="256" spans="1:27">
      <c r="A256" t="s">
        <v>921</v>
      </c>
      <c r="B256" t="s">
        <v>922</v>
      </c>
      <c r="C256" s="3">
        <v>-0.15871206919352199</v>
      </c>
      <c r="D256" s="3">
        <v>1.50502432824254E-2</v>
      </c>
      <c r="E256" s="3">
        <v>1</v>
      </c>
      <c r="G256" s="2">
        <v>0.57365798950195301</v>
      </c>
      <c r="H256" s="2">
        <v>0.46937084197998002</v>
      </c>
      <c r="I256" s="2">
        <v>0.58329486846923795</v>
      </c>
      <c r="J256" s="2">
        <v>0.32086372375488298</v>
      </c>
      <c r="K256" s="2">
        <v>0.74338531494140603</v>
      </c>
      <c r="L256" s="2">
        <v>0.65825462341308605</v>
      </c>
      <c r="M256">
        <v>22.521595647600499</v>
      </c>
      <c r="N256">
        <v>10</v>
      </c>
      <c r="O256">
        <v>10</v>
      </c>
      <c r="P256">
        <v>10</v>
      </c>
      <c r="Q256">
        <v>34.200000000000003</v>
      </c>
      <c r="R256">
        <v>34.200000000000003</v>
      </c>
      <c r="S256">
        <v>34.200000000000003</v>
      </c>
      <c r="T256">
        <v>54.75</v>
      </c>
      <c r="U256">
        <v>0</v>
      </c>
      <c r="V256">
        <v>144.82</v>
      </c>
      <c r="W256">
        <v>156550000</v>
      </c>
      <c r="X256">
        <v>11</v>
      </c>
      <c r="Y256" t="s">
        <v>923</v>
      </c>
      <c r="Z256" t="s">
        <v>924</v>
      </c>
      <c r="AA256" t="s">
        <v>925</v>
      </c>
    </row>
    <row r="257" spans="1:27">
      <c r="A257" t="s">
        <v>926</v>
      </c>
      <c r="B257" t="s">
        <v>927</v>
      </c>
      <c r="C257" s="3">
        <v>-0.16055854161580399</v>
      </c>
      <c r="D257" s="3">
        <v>8.2086171709324807E-2</v>
      </c>
      <c r="E257" s="3">
        <v>1</v>
      </c>
      <c r="G257" s="2">
        <v>-2.7578582763671902</v>
      </c>
      <c r="H257" s="2">
        <v>-2.5138607025146502</v>
      </c>
      <c r="I257" s="2">
        <v>-2.4304161071777299</v>
      </c>
      <c r="J257" s="2">
        <v>-2.7184944152832</v>
      </c>
      <c r="K257" s="2">
        <v>-2.31700992584229</v>
      </c>
      <c r="L257" s="2">
        <v>-2.4966297149658199</v>
      </c>
      <c r="M257">
        <v>16.358359308555901</v>
      </c>
      <c r="N257">
        <v>2</v>
      </c>
      <c r="O257">
        <v>2</v>
      </c>
      <c r="P257">
        <v>2</v>
      </c>
      <c r="Q257">
        <v>2</v>
      </c>
      <c r="R257">
        <v>2</v>
      </c>
      <c r="S257">
        <v>2</v>
      </c>
      <c r="T257">
        <v>191.54</v>
      </c>
      <c r="U257">
        <v>0</v>
      </c>
      <c r="V257">
        <v>13.6</v>
      </c>
      <c r="W257">
        <v>8149400</v>
      </c>
      <c r="X257">
        <v>2</v>
      </c>
      <c r="Y257" t="s">
        <v>928</v>
      </c>
      <c r="Z257" t="s">
        <v>928</v>
      </c>
      <c r="AA257" t="s">
        <v>929</v>
      </c>
    </row>
    <row r="258" spans="1:27">
      <c r="A258" t="s">
        <v>930</v>
      </c>
      <c r="B258" t="s">
        <v>931</v>
      </c>
      <c r="C258" s="3">
        <v>-0.161093393961589</v>
      </c>
      <c r="D258" s="3">
        <v>7.8777093497456197E-3</v>
      </c>
      <c r="E258" s="3">
        <v>1</v>
      </c>
      <c r="G258" s="2">
        <v>-1.7670869827270499</v>
      </c>
      <c r="H258" s="2">
        <v>-1.6704082489013701</v>
      </c>
      <c r="I258" s="2">
        <v>-1.69748210906982</v>
      </c>
      <c r="J258" s="2">
        <v>-1.94076824188232</v>
      </c>
      <c r="K258" s="2">
        <v>-1.5180959701538099</v>
      </c>
      <c r="L258" s="2">
        <v>-1.58303546905518</v>
      </c>
      <c r="M258">
        <v>19.243466889572598</v>
      </c>
      <c r="N258">
        <v>2</v>
      </c>
      <c r="O258">
        <v>2</v>
      </c>
      <c r="P258">
        <v>2</v>
      </c>
      <c r="Q258">
        <v>9.6999999999999993</v>
      </c>
      <c r="R258">
        <v>9.6999999999999993</v>
      </c>
      <c r="S258">
        <v>9.6999999999999993</v>
      </c>
      <c r="T258">
        <v>35.119</v>
      </c>
      <c r="U258">
        <v>0</v>
      </c>
      <c r="V258">
        <v>17.966000000000001</v>
      </c>
      <c r="W258">
        <v>12413000</v>
      </c>
      <c r="X258">
        <v>2</v>
      </c>
      <c r="Y258" t="s">
        <v>932</v>
      </c>
      <c r="Z258" t="s">
        <v>932</v>
      </c>
      <c r="AA258" t="s">
        <v>933</v>
      </c>
    </row>
    <row r="259" spans="1:27">
      <c r="A259" t="s">
        <v>934</v>
      </c>
      <c r="B259" t="s">
        <v>935</v>
      </c>
      <c r="C259" s="3">
        <v>-0.16366990407307899</v>
      </c>
      <c r="D259" s="3">
        <v>2.0344906803489498E-3</v>
      </c>
      <c r="E259" s="3">
        <v>1</v>
      </c>
      <c r="G259" s="2">
        <v>1.5481109619140601</v>
      </c>
      <c r="H259" s="2">
        <v>1.56401538848877</v>
      </c>
      <c r="I259" s="2">
        <v>1.56260967254639</v>
      </c>
      <c r="J259" s="2">
        <v>1.5528259277343801</v>
      </c>
      <c r="K259" s="2">
        <v>1.75754547119141</v>
      </c>
      <c r="L259" s="2">
        <v>1.6862850189209</v>
      </c>
      <c r="M259">
        <v>21.054903682577301</v>
      </c>
      <c r="N259">
        <v>10</v>
      </c>
      <c r="O259">
        <v>8</v>
      </c>
      <c r="P259">
        <v>8</v>
      </c>
      <c r="Q259">
        <v>18</v>
      </c>
      <c r="R259">
        <v>14.4</v>
      </c>
      <c r="S259">
        <v>14.4</v>
      </c>
      <c r="T259">
        <v>73.198999999999998</v>
      </c>
      <c r="U259">
        <v>0</v>
      </c>
      <c r="V259">
        <v>90.078000000000003</v>
      </c>
      <c r="W259">
        <v>91496000</v>
      </c>
      <c r="X259">
        <v>10</v>
      </c>
      <c r="Y259" t="s">
        <v>936</v>
      </c>
      <c r="Z259" t="s">
        <v>936</v>
      </c>
    </row>
    <row r="260" spans="1:27">
      <c r="A260" t="s">
        <v>937</v>
      </c>
      <c r="B260" t="s">
        <v>938</v>
      </c>
      <c r="C260" s="3">
        <v>-0.164248466491699</v>
      </c>
      <c r="D260" s="3">
        <v>8.9937539825700498E-3</v>
      </c>
      <c r="E260" s="3">
        <v>1</v>
      </c>
      <c r="G260" s="2">
        <v>2.1121177673339799</v>
      </c>
      <c r="H260" s="2">
        <v>2.1415452957153298</v>
      </c>
      <c r="I260" s="2">
        <v>2.0191411972045898</v>
      </c>
      <c r="J260" s="2">
        <v>2.1006374359130899</v>
      </c>
      <c r="K260" s="2">
        <v>2.2537937164306601</v>
      </c>
      <c r="L260" s="2">
        <v>2.2565727233886701</v>
      </c>
      <c r="M260">
        <v>22.566672846950802</v>
      </c>
      <c r="N260">
        <v>7</v>
      </c>
      <c r="O260">
        <v>7</v>
      </c>
      <c r="P260">
        <v>7</v>
      </c>
      <c r="Q260">
        <v>27.6</v>
      </c>
      <c r="R260">
        <v>27.6</v>
      </c>
      <c r="S260">
        <v>27.6</v>
      </c>
      <c r="T260">
        <v>38.845999999999997</v>
      </c>
      <c r="U260">
        <v>0</v>
      </c>
      <c r="V260">
        <v>96.878</v>
      </c>
      <c r="W260">
        <v>130460000</v>
      </c>
      <c r="X260">
        <v>7</v>
      </c>
      <c r="Y260" t="s">
        <v>939</v>
      </c>
      <c r="Z260" t="s">
        <v>939</v>
      </c>
      <c r="AA260" t="s">
        <v>940</v>
      </c>
    </row>
    <row r="261" spans="1:27">
      <c r="A261" t="s">
        <v>941</v>
      </c>
      <c r="C261" s="3">
        <v>-0.17212025324503599</v>
      </c>
      <c r="D261" s="3">
        <v>2.8236356402716201E-2</v>
      </c>
      <c r="E261" s="3">
        <v>1</v>
      </c>
      <c r="G261" s="2">
        <v>-3.3862342834472701</v>
      </c>
      <c r="H261" s="2">
        <v>-3.1681270599365199</v>
      </c>
      <c r="I261" s="2">
        <v>-3.2750167846679701</v>
      </c>
      <c r="J261" s="2">
        <v>-3.5598564147949201</v>
      </c>
      <c r="K261" s="2">
        <v>-3.0927696228027299</v>
      </c>
      <c r="L261" s="2">
        <v>-3.1159086227417001</v>
      </c>
      <c r="M261">
        <v>19.871757876426098</v>
      </c>
      <c r="N261">
        <v>2</v>
      </c>
      <c r="O261">
        <v>2</v>
      </c>
      <c r="P261">
        <v>2</v>
      </c>
      <c r="Q261">
        <v>7.1</v>
      </c>
      <c r="R261">
        <v>7.1</v>
      </c>
      <c r="S261">
        <v>7.1</v>
      </c>
      <c r="T261">
        <v>47.530999999999999</v>
      </c>
      <c r="U261">
        <v>0</v>
      </c>
      <c r="V261">
        <v>18.571999999999999</v>
      </c>
      <c r="W261">
        <v>20147000</v>
      </c>
      <c r="X261">
        <v>3</v>
      </c>
      <c r="Y261" t="s">
        <v>942</v>
      </c>
      <c r="Z261" t="s">
        <v>942</v>
      </c>
    </row>
    <row r="262" spans="1:27">
      <c r="A262" t="s">
        <v>943</v>
      </c>
      <c r="B262" t="s">
        <v>944</v>
      </c>
      <c r="C262" s="3">
        <v>-0.17460091908772801</v>
      </c>
      <c r="D262" s="3">
        <v>2.7773556342279199E-2</v>
      </c>
      <c r="E262" s="3">
        <v>1</v>
      </c>
      <c r="G262" s="2">
        <v>-5.3922653198242201E-2</v>
      </c>
      <c r="H262" s="2">
        <v>0.117613792419434</v>
      </c>
      <c r="I262" s="2">
        <v>0.141840934753418</v>
      </c>
      <c r="J262" s="2">
        <v>8.9956283569335896E-2</v>
      </c>
      <c r="K262" s="2">
        <v>0.27126121520996099</v>
      </c>
      <c r="L262" s="2">
        <v>0.21496200561523399</v>
      </c>
      <c r="M262">
        <v>21.304910532132499</v>
      </c>
      <c r="N262">
        <v>9</v>
      </c>
      <c r="O262">
        <v>9</v>
      </c>
      <c r="P262">
        <v>9</v>
      </c>
      <c r="Q262">
        <v>20.100000000000001</v>
      </c>
      <c r="R262">
        <v>20.100000000000001</v>
      </c>
      <c r="S262">
        <v>20.100000000000001</v>
      </c>
      <c r="T262">
        <v>94.795000000000002</v>
      </c>
      <c r="U262">
        <v>0</v>
      </c>
      <c r="V262">
        <v>78.891999999999996</v>
      </c>
      <c r="W262">
        <v>113990000</v>
      </c>
      <c r="X262">
        <v>11</v>
      </c>
      <c r="Y262" t="s">
        <v>945</v>
      </c>
      <c r="Z262" t="s">
        <v>945</v>
      </c>
      <c r="AA262" t="s">
        <v>946</v>
      </c>
    </row>
    <row r="263" spans="1:27">
      <c r="A263" t="s">
        <v>947</v>
      </c>
      <c r="B263" t="s">
        <v>948</v>
      </c>
      <c r="C263" s="3">
        <v>-0.17492183049519899</v>
      </c>
      <c r="D263" s="3">
        <v>0.14311648943948299</v>
      </c>
      <c r="E263" s="3">
        <v>1</v>
      </c>
      <c r="G263" s="2">
        <v>-3.6606464385986301</v>
      </c>
      <c r="H263" s="2">
        <v>-4.3350143432617196</v>
      </c>
      <c r="I263" s="2">
        <v>-3.7773637771606401</v>
      </c>
      <c r="J263" s="2">
        <v>-3.81905937194824</v>
      </c>
      <c r="K263" s="2">
        <v>-3.74052810668945</v>
      </c>
      <c r="L263" s="2">
        <v>-3.75831127166748</v>
      </c>
      <c r="M263">
        <v>20.801755715513199</v>
      </c>
      <c r="N263">
        <v>1</v>
      </c>
      <c r="O263">
        <v>1</v>
      </c>
      <c r="P263">
        <v>1</v>
      </c>
      <c r="Q263">
        <v>13.7</v>
      </c>
      <c r="R263">
        <v>13.7</v>
      </c>
      <c r="S263">
        <v>13.7</v>
      </c>
      <c r="T263">
        <v>10.613</v>
      </c>
      <c r="U263">
        <v>0</v>
      </c>
      <c r="V263">
        <v>15.615</v>
      </c>
      <c r="W263">
        <v>7311700</v>
      </c>
      <c r="X263">
        <v>2</v>
      </c>
      <c r="Y263" t="s">
        <v>949</v>
      </c>
      <c r="Z263" t="s">
        <v>949</v>
      </c>
    </row>
    <row r="264" spans="1:27">
      <c r="A264" t="s">
        <v>950</v>
      </c>
      <c r="B264" t="s">
        <v>951</v>
      </c>
      <c r="C264" s="3">
        <v>-0.17792002360025999</v>
      </c>
      <c r="D264" s="3">
        <v>0.10861853790129999</v>
      </c>
      <c r="E264" s="3">
        <v>1</v>
      </c>
      <c r="G264" s="2">
        <v>-3.4817047119140598</v>
      </c>
      <c r="H264" s="2">
        <v>-3.0310726165771502</v>
      </c>
      <c r="I264" s="2">
        <v>-3.5153961181640598</v>
      </c>
      <c r="J264" s="2">
        <v>-3.20697021484375</v>
      </c>
      <c r="K264" s="2">
        <v>-3.1571836471557599</v>
      </c>
      <c r="L264" s="2">
        <v>-3.17242527008057</v>
      </c>
      <c r="M264">
        <v>18.559922240673998</v>
      </c>
      <c r="N264">
        <v>1</v>
      </c>
      <c r="O264">
        <v>1</v>
      </c>
      <c r="P264">
        <v>1</v>
      </c>
      <c r="Q264">
        <v>5.8</v>
      </c>
      <c r="R264">
        <v>5.8</v>
      </c>
      <c r="S264">
        <v>5.8</v>
      </c>
      <c r="T264">
        <v>28.311</v>
      </c>
      <c r="U264">
        <v>0</v>
      </c>
      <c r="V264">
        <v>15.242000000000001</v>
      </c>
      <c r="W264">
        <v>6183100</v>
      </c>
      <c r="X264">
        <v>1</v>
      </c>
      <c r="Y264" t="s">
        <v>952</v>
      </c>
      <c r="Z264" t="s">
        <v>952</v>
      </c>
      <c r="AA264" t="s">
        <v>953</v>
      </c>
    </row>
    <row r="265" spans="1:27">
      <c r="A265" t="s">
        <v>954</v>
      </c>
      <c r="B265" t="s">
        <v>955</v>
      </c>
      <c r="C265" s="3">
        <v>-0.17974821726481099</v>
      </c>
      <c r="D265" s="3">
        <v>0.108402442057129</v>
      </c>
      <c r="E265" s="3">
        <v>1</v>
      </c>
      <c r="G265" s="2">
        <v>1.64068603515625</v>
      </c>
      <c r="H265" s="2">
        <v>1.16426753997803</v>
      </c>
      <c r="I265" s="2">
        <v>1.51839923858643</v>
      </c>
      <c r="J265" s="2">
        <v>1.2707653045654299</v>
      </c>
      <c r="K265" s="2">
        <v>1.50600433349609</v>
      </c>
      <c r="L265" s="2">
        <v>1.7357273101806601</v>
      </c>
      <c r="M265">
        <v>26.10097250347</v>
      </c>
      <c r="N265">
        <v>4</v>
      </c>
      <c r="O265">
        <v>4</v>
      </c>
      <c r="P265">
        <v>4</v>
      </c>
      <c r="Q265">
        <v>27.5</v>
      </c>
      <c r="R265">
        <v>27.5</v>
      </c>
      <c r="S265">
        <v>27.5</v>
      </c>
      <c r="T265">
        <v>10.102</v>
      </c>
      <c r="U265">
        <v>0</v>
      </c>
      <c r="V265">
        <v>27.707000000000001</v>
      </c>
      <c r="W265">
        <v>287890000</v>
      </c>
      <c r="X265">
        <v>5</v>
      </c>
      <c r="Y265" t="s">
        <v>956</v>
      </c>
      <c r="Z265" t="s">
        <v>956</v>
      </c>
      <c r="AA265" t="s">
        <v>957</v>
      </c>
    </row>
    <row r="266" spans="1:27">
      <c r="A266" t="s">
        <v>958</v>
      </c>
      <c r="B266" t="s">
        <v>959</v>
      </c>
      <c r="C266" s="3">
        <v>-0.183523495992025</v>
      </c>
      <c r="D266" s="3">
        <v>3.4340213131254398E-3</v>
      </c>
      <c r="E266" s="3">
        <v>1</v>
      </c>
      <c r="G266" s="2">
        <v>2.3037300109863299</v>
      </c>
      <c r="H266" s="2">
        <v>2.2509489059448198</v>
      </c>
      <c r="I266" s="2">
        <v>2.23619556427002</v>
      </c>
      <c r="J266" s="2">
        <v>2.2072677612304701</v>
      </c>
      <c r="K266" s="2">
        <v>2.4124279022216801</v>
      </c>
      <c r="L266" s="2">
        <v>2.4818687438964799</v>
      </c>
      <c r="M266">
        <v>22.616611658800899</v>
      </c>
      <c r="N266">
        <v>10</v>
      </c>
      <c r="O266">
        <v>10</v>
      </c>
      <c r="P266">
        <v>10</v>
      </c>
      <c r="Q266">
        <v>25.6</v>
      </c>
      <c r="R266">
        <v>25.6</v>
      </c>
      <c r="S266">
        <v>25.6</v>
      </c>
      <c r="T266">
        <v>66.010000000000005</v>
      </c>
      <c r="U266">
        <v>0</v>
      </c>
      <c r="V266">
        <v>145.77000000000001</v>
      </c>
      <c r="W266">
        <v>225090000</v>
      </c>
      <c r="X266">
        <v>11</v>
      </c>
      <c r="Y266" t="s">
        <v>960</v>
      </c>
      <c r="Z266" t="s">
        <v>960</v>
      </c>
    </row>
    <row r="267" spans="1:27">
      <c r="A267" t="s">
        <v>961</v>
      </c>
      <c r="B267" t="s">
        <v>962</v>
      </c>
      <c r="C267" s="3">
        <v>-0.18366638819376599</v>
      </c>
      <c r="D267" s="3">
        <v>1.9756692546088798E-2</v>
      </c>
      <c r="E267" s="3">
        <v>1</v>
      </c>
      <c r="G267" s="2">
        <v>-2.6535081863403298</v>
      </c>
      <c r="H267" s="2">
        <v>-2.69564628601074</v>
      </c>
      <c r="I267" s="2">
        <v>-2.7782125473022501</v>
      </c>
      <c r="J267" s="2">
        <v>-2.73074150085449</v>
      </c>
      <c r="K267" s="2">
        <v>-2.60171699523926</v>
      </c>
      <c r="L267" s="2">
        <v>-2.4491949081420898</v>
      </c>
      <c r="M267">
        <v>17.500048253711501</v>
      </c>
      <c r="N267">
        <v>1</v>
      </c>
      <c r="O267">
        <v>1</v>
      </c>
      <c r="P267">
        <v>1</v>
      </c>
      <c r="Q267">
        <v>1.7</v>
      </c>
      <c r="R267">
        <v>1.7</v>
      </c>
      <c r="S267">
        <v>1.7</v>
      </c>
      <c r="T267">
        <v>66.061000000000007</v>
      </c>
      <c r="U267">
        <v>0</v>
      </c>
      <c r="V267">
        <v>8.5077999999999996</v>
      </c>
      <c r="W267">
        <v>6117200</v>
      </c>
      <c r="X267">
        <v>1</v>
      </c>
      <c r="Y267" t="s">
        <v>963</v>
      </c>
      <c r="Z267" t="s">
        <v>963</v>
      </c>
      <c r="AA267" t="s">
        <v>964</v>
      </c>
    </row>
    <row r="268" spans="1:27">
      <c r="A268" t="s">
        <v>965</v>
      </c>
      <c r="B268" t="s">
        <v>966</v>
      </c>
      <c r="C268" s="3">
        <v>-0.18475437164306599</v>
      </c>
      <c r="D268" s="3">
        <v>7.0640380673630807E-2</v>
      </c>
      <c r="E268" s="3">
        <v>1</v>
      </c>
      <c r="G268" s="2">
        <v>1.28399658203125</v>
      </c>
      <c r="H268" s="2">
        <v>1.0299367904663099</v>
      </c>
      <c r="I268" s="2">
        <v>1.2106752395629901</v>
      </c>
      <c r="J268" s="2">
        <v>1.03213119506836</v>
      </c>
      <c r="K268" s="2">
        <v>1.2103443145752</v>
      </c>
      <c r="L268" s="2">
        <v>1.5089035034179701</v>
      </c>
      <c r="M268">
        <v>22.1236048818757</v>
      </c>
      <c r="N268">
        <v>6</v>
      </c>
      <c r="O268">
        <v>6</v>
      </c>
      <c r="P268">
        <v>6</v>
      </c>
      <c r="Q268">
        <v>24.4</v>
      </c>
      <c r="R268">
        <v>24.4</v>
      </c>
      <c r="S268">
        <v>24.4</v>
      </c>
      <c r="T268">
        <v>41.29</v>
      </c>
      <c r="U268">
        <v>0</v>
      </c>
      <c r="V268">
        <v>92.212999999999994</v>
      </c>
      <c r="W268">
        <v>105100000</v>
      </c>
      <c r="X268">
        <v>7</v>
      </c>
      <c r="Y268" t="s">
        <v>967</v>
      </c>
      <c r="Z268" t="s">
        <v>967</v>
      </c>
    </row>
    <row r="269" spans="1:27">
      <c r="A269" t="s">
        <v>968</v>
      </c>
      <c r="B269" t="s">
        <v>969</v>
      </c>
      <c r="C269" s="3">
        <v>-0.188197135925293</v>
      </c>
      <c r="D269" s="3">
        <v>4.3365393144882101E-2</v>
      </c>
      <c r="E269" s="3">
        <v>1</v>
      </c>
      <c r="G269" s="2">
        <v>-2.6880846023559601</v>
      </c>
      <c r="H269" s="2">
        <v>-2.4236211776733398</v>
      </c>
      <c r="I269" s="2">
        <v>-2.4465274810790998</v>
      </c>
      <c r="J269" s="2">
        <v>-2.31291675567627</v>
      </c>
      <c r="K269" s="2">
        <v>-2.3009824752807599</v>
      </c>
      <c r="L269" s="2">
        <v>-2.3614454269409202</v>
      </c>
      <c r="M269">
        <v>18.877236196288699</v>
      </c>
      <c r="N269">
        <v>2</v>
      </c>
      <c r="O269">
        <v>1</v>
      </c>
      <c r="P269">
        <v>1</v>
      </c>
      <c r="Q269">
        <v>18.5</v>
      </c>
      <c r="R269">
        <v>5.8</v>
      </c>
      <c r="S269">
        <v>5.8</v>
      </c>
      <c r="T269">
        <v>18.55</v>
      </c>
      <c r="U269">
        <v>0</v>
      </c>
      <c r="V269">
        <v>7.851</v>
      </c>
      <c r="W269">
        <v>5296700</v>
      </c>
      <c r="X269">
        <v>1</v>
      </c>
      <c r="Y269" t="s">
        <v>970</v>
      </c>
      <c r="Z269" t="s">
        <v>970</v>
      </c>
      <c r="AA269" t="s">
        <v>971</v>
      </c>
    </row>
    <row r="270" spans="1:27">
      <c r="A270" t="s">
        <v>972</v>
      </c>
      <c r="B270" t="s">
        <v>973</v>
      </c>
      <c r="C270" s="3">
        <v>-0.19576295216878301</v>
      </c>
      <c r="D270" s="3">
        <v>3.8236700978786203E-2</v>
      </c>
      <c r="E270" s="3">
        <v>1</v>
      </c>
      <c r="G270" s="2">
        <v>-0.86224746704101596</v>
      </c>
      <c r="H270" s="2">
        <v>-0.69501590728759799</v>
      </c>
      <c r="I270" s="2">
        <v>-0.86793231964111295</v>
      </c>
      <c r="J270" s="2">
        <v>-0.79297065734863303</v>
      </c>
      <c r="K270" s="2">
        <v>-0.50546836853027299</v>
      </c>
      <c r="L270" s="2">
        <v>-0.71980285644531306</v>
      </c>
      <c r="M270">
        <v>22.458588845153599</v>
      </c>
      <c r="N270">
        <v>1</v>
      </c>
      <c r="O270">
        <v>1</v>
      </c>
      <c r="P270">
        <v>1</v>
      </c>
      <c r="Q270">
        <v>0.4</v>
      </c>
      <c r="R270">
        <v>0.4</v>
      </c>
      <c r="S270">
        <v>0.4</v>
      </c>
      <c r="T270">
        <v>253.42</v>
      </c>
      <c r="U270">
        <v>2.5444999999999999E-3</v>
      </c>
      <c r="V270">
        <v>6.0698999999999996</v>
      </c>
      <c r="W270">
        <v>622490000</v>
      </c>
      <c r="X270">
        <v>1</v>
      </c>
      <c r="Y270" t="s">
        <v>974</v>
      </c>
      <c r="Z270" t="s">
        <v>974</v>
      </c>
      <c r="AA270" t="s">
        <v>975</v>
      </c>
    </row>
    <row r="271" spans="1:27">
      <c r="A271" t="s">
        <v>976</v>
      </c>
      <c r="B271" t="s">
        <v>977</v>
      </c>
      <c r="C271" s="3">
        <v>-0.19651110967000299</v>
      </c>
      <c r="D271" s="3">
        <v>8.6134357125701496E-3</v>
      </c>
      <c r="E271" s="3">
        <v>1</v>
      </c>
      <c r="G271" s="2">
        <v>-2.9954996109008798</v>
      </c>
      <c r="H271" s="2">
        <v>-2.9474716186523402</v>
      </c>
      <c r="I271" s="2">
        <v>-3.03473949432373</v>
      </c>
      <c r="J271" s="2">
        <v>-3.0936193466186501</v>
      </c>
      <c r="K271" s="2">
        <v>-2.7348995208740199</v>
      </c>
      <c r="L271" s="2">
        <v>-2.8572187423706099</v>
      </c>
      <c r="M271">
        <v>16.281549748479598</v>
      </c>
      <c r="N271">
        <v>2</v>
      </c>
      <c r="O271">
        <v>2</v>
      </c>
      <c r="P271">
        <v>2</v>
      </c>
      <c r="Q271">
        <v>3.3</v>
      </c>
      <c r="R271">
        <v>3.3</v>
      </c>
      <c r="S271">
        <v>3.3</v>
      </c>
      <c r="T271">
        <v>89.674999999999997</v>
      </c>
      <c r="U271">
        <v>0</v>
      </c>
      <c r="V271">
        <v>13.492000000000001</v>
      </c>
      <c r="W271">
        <v>2947400</v>
      </c>
      <c r="X271">
        <v>2</v>
      </c>
      <c r="Y271" t="s">
        <v>978</v>
      </c>
      <c r="Z271" t="s">
        <v>978</v>
      </c>
    </row>
    <row r="272" spans="1:27">
      <c r="A272" t="s">
        <v>979</v>
      </c>
      <c r="C272" s="3">
        <v>-0.201216379801432</v>
      </c>
      <c r="D272" s="3">
        <v>6.7122060772609599E-2</v>
      </c>
      <c r="E272" s="3">
        <v>1</v>
      </c>
      <c r="G272" s="2">
        <v>-0.81980895996093806</v>
      </c>
      <c r="H272" s="2">
        <v>-0.42808437347412098</v>
      </c>
      <c r="I272" s="2">
        <v>-0.73308086395263705</v>
      </c>
      <c r="J272" s="2">
        <v>-0.72117424011230502</v>
      </c>
      <c r="K272" s="2">
        <v>-0.42417335510253901</v>
      </c>
      <c r="L272" s="2">
        <v>-0.49404335021972701</v>
      </c>
      <c r="M272">
        <v>21.991166121829</v>
      </c>
      <c r="N272">
        <v>3</v>
      </c>
      <c r="O272">
        <v>3</v>
      </c>
      <c r="P272">
        <v>3</v>
      </c>
      <c r="Q272">
        <v>16.100000000000001</v>
      </c>
      <c r="R272">
        <v>16.100000000000001</v>
      </c>
      <c r="S272">
        <v>16.100000000000001</v>
      </c>
      <c r="T272">
        <v>36.377000000000002</v>
      </c>
      <c r="U272">
        <v>0</v>
      </c>
      <c r="V272">
        <v>55.805</v>
      </c>
      <c r="W272">
        <v>66699000</v>
      </c>
      <c r="X272">
        <v>3</v>
      </c>
      <c r="Y272" t="s">
        <v>980</v>
      </c>
      <c r="Z272" t="s">
        <v>980</v>
      </c>
    </row>
    <row r="273" spans="1:27">
      <c r="A273" t="s">
        <v>981</v>
      </c>
      <c r="C273" s="3">
        <v>-0.20264625549316401</v>
      </c>
      <c r="D273" s="3">
        <v>2.20296303460784E-2</v>
      </c>
      <c r="E273" s="3">
        <v>1</v>
      </c>
      <c r="G273" s="2">
        <v>1.7323093414306601</v>
      </c>
      <c r="H273" s="2">
        <v>1.7164487838745099</v>
      </c>
      <c r="I273" s="2">
        <v>1.78471660614014</v>
      </c>
      <c r="J273" s="2">
        <v>1.6367435455322299</v>
      </c>
      <c r="K273" s="2">
        <v>1.8378887176513701</v>
      </c>
      <c r="L273" s="2">
        <v>2.0563869476318399</v>
      </c>
      <c r="M273">
        <v>22.481508758921599</v>
      </c>
      <c r="N273">
        <v>7</v>
      </c>
      <c r="O273">
        <v>7</v>
      </c>
      <c r="P273">
        <v>7</v>
      </c>
      <c r="Q273">
        <v>29.2</v>
      </c>
      <c r="R273">
        <v>29.2</v>
      </c>
      <c r="S273">
        <v>29.2</v>
      </c>
      <c r="T273">
        <v>40.142000000000003</v>
      </c>
      <c r="U273">
        <v>0</v>
      </c>
      <c r="V273">
        <v>92.003</v>
      </c>
      <c r="W273">
        <v>122980000</v>
      </c>
      <c r="X273">
        <v>7</v>
      </c>
      <c r="Y273" t="s">
        <v>982</v>
      </c>
      <c r="Z273" t="s">
        <v>982</v>
      </c>
    </row>
    <row r="274" spans="1:27">
      <c r="A274" t="s">
        <v>983</v>
      </c>
      <c r="B274" t="s">
        <v>984</v>
      </c>
      <c r="C274" s="3">
        <v>-0.205646991729736</v>
      </c>
      <c r="D274" s="3">
        <v>2.1799305889576199E-2</v>
      </c>
      <c r="E274" s="3">
        <v>1</v>
      </c>
      <c r="G274" s="2">
        <v>-1.2708826065063501</v>
      </c>
      <c r="H274" s="2">
        <v>-1.3482904434204099</v>
      </c>
      <c r="I274" s="2">
        <v>-1.3381423950195299</v>
      </c>
      <c r="J274" s="2">
        <v>-1.1438407897949201</v>
      </c>
      <c r="K274" s="2">
        <v>-1.0052604675293</v>
      </c>
      <c r="L274" s="2">
        <v>-1.2216558456420901</v>
      </c>
      <c r="M274">
        <v>19.299386912930402</v>
      </c>
      <c r="N274">
        <v>2</v>
      </c>
      <c r="O274">
        <v>2</v>
      </c>
      <c r="P274">
        <v>1</v>
      </c>
      <c r="Q274">
        <v>11.7</v>
      </c>
      <c r="R274">
        <v>11.7</v>
      </c>
      <c r="S274">
        <v>3.5</v>
      </c>
      <c r="T274">
        <v>35.664000000000001</v>
      </c>
      <c r="U274">
        <v>0</v>
      </c>
      <c r="V274">
        <v>10.397</v>
      </c>
      <c r="W274">
        <v>8387600</v>
      </c>
      <c r="X274">
        <v>1</v>
      </c>
      <c r="Y274" t="s">
        <v>985</v>
      </c>
      <c r="Z274" t="s">
        <v>985</v>
      </c>
    </row>
    <row r="275" spans="1:27">
      <c r="A275" t="s">
        <v>986</v>
      </c>
      <c r="B275" t="s">
        <v>987</v>
      </c>
      <c r="C275" s="3">
        <v>-0.21209303538004601</v>
      </c>
      <c r="D275" s="3">
        <v>9.8497095216262598E-2</v>
      </c>
      <c r="E275" s="3">
        <v>1</v>
      </c>
      <c r="G275" s="2">
        <v>-0.69667434692382801</v>
      </c>
      <c r="H275" s="2">
        <v>-0.76687145233154297</v>
      </c>
      <c r="I275" s="2">
        <v>-0.84629154205322299</v>
      </c>
      <c r="J275" s="2">
        <v>-0.70979118347168002</v>
      </c>
      <c r="K275" s="2">
        <v>-0.27256011962890597</v>
      </c>
      <c r="L275" s="2">
        <v>-0.84314537048339799</v>
      </c>
      <c r="M275">
        <v>20.108146663625501</v>
      </c>
      <c r="N275">
        <v>2</v>
      </c>
      <c r="O275">
        <v>2</v>
      </c>
      <c r="P275">
        <v>2</v>
      </c>
      <c r="Q275">
        <v>7.5</v>
      </c>
      <c r="R275">
        <v>7.5</v>
      </c>
      <c r="S275">
        <v>7.5</v>
      </c>
      <c r="T275">
        <v>39.936999999999998</v>
      </c>
      <c r="U275">
        <v>0</v>
      </c>
      <c r="V275">
        <v>26.698</v>
      </c>
      <c r="W275">
        <v>19213000</v>
      </c>
      <c r="X275">
        <v>2</v>
      </c>
      <c r="Y275" t="s">
        <v>988</v>
      </c>
      <c r="Z275" t="s">
        <v>988</v>
      </c>
    </row>
    <row r="276" spans="1:27">
      <c r="A276" t="s">
        <v>989</v>
      </c>
      <c r="B276" t="s">
        <v>990</v>
      </c>
      <c r="C276" s="3">
        <v>-0.212185700734457</v>
      </c>
      <c r="D276" s="3">
        <v>2.4757626363265301E-2</v>
      </c>
      <c r="E276" s="3">
        <v>1</v>
      </c>
      <c r="G276" s="2">
        <v>-3.5261058807372998</v>
      </c>
      <c r="H276" s="2">
        <v>-3.51556301116943</v>
      </c>
      <c r="I276" s="2">
        <v>-3.3206424713134801</v>
      </c>
      <c r="J276" s="2">
        <v>-3.3671846389770499</v>
      </c>
      <c r="K276" s="2">
        <v>-3.2943143844604501</v>
      </c>
      <c r="L276" s="2">
        <v>-3.1895217895507799</v>
      </c>
      <c r="M276">
        <v>15.6264220246702</v>
      </c>
      <c r="N276">
        <v>2</v>
      </c>
      <c r="O276">
        <v>2</v>
      </c>
      <c r="P276">
        <v>2</v>
      </c>
      <c r="Q276">
        <v>4</v>
      </c>
      <c r="R276">
        <v>4</v>
      </c>
      <c r="S276">
        <v>4</v>
      </c>
      <c r="T276">
        <v>101.02</v>
      </c>
      <c r="U276">
        <v>0</v>
      </c>
      <c r="V276">
        <v>14.055</v>
      </c>
      <c r="W276">
        <v>2428100</v>
      </c>
      <c r="X276">
        <v>2</v>
      </c>
      <c r="Y276" t="s">
        <v>991</v>
      </c>
      <c r="Z276" t="s">
        <v>991</v>
      </c>
    </row>
    <row r="277" spans="1:27">
      <c r="A277" t="s">
        <v>992</v>
      </c>
      <c r="B277" t="s">
        <v>992</v>
      </c>
      <c r="C277" s="3">
        <v>-0.21533902486165399</v>
      </c>
      <c r="D277" s="3">
        <v>2.9648940046325699E-2</v>
      </c>
      <c r="E277" s="3">
        <v>1</v>
      </c>
      <c r="G277" s="2">
        <v>-2.4787502288818399</v>
      </c>
      <c r="H277" s="2">
        <v>-2.3254261016845699</v>
      </c>
      <c r="I277" s="2">
        <v>-2.5611047744750999</v>
      </c>
      <c r="J277" s="2">
        <v>-2.8374166488647501</v>
      </c>
      <c r="K277" s="2">
        <v>-2.3134899139404301</v>
      </c>
      <c r="L277" s="2">
        <v>-2.1660194396972701</v>
      </c>
      <c r="M277">
        <v>19.090706871180501</v>
      </c>
      <c r="N277">
        <v>1</v>
      </c>
      <c r="O277">
        <v>1</v>
      </c>
      <c r="P277">
        <v>1</v>
      </c>
      <c r="Q277">
        <v>4.3</v>
      </c>
      <c r="R277">
        <v>4.3</v>
      </c>
      <c r="S277">
        <v>4.3</v>
      </c>
      <c r="T277">
        <v>33.085999999999999</v>
      </c>
      <c r="U277">
        <v>0</v>
      </c>
      <c r="V277">
        <v>12.912000000000001</v>
      </c>
      <c r="W277">
        <v>10049000</v>
      </c>
      <c r="X277">
        <v>1</v>
      </c>
      <c r="Y277" t="s">
        <v>993</v>
      </c>
      <c r="Z277" t="s">
        <v>993</v>
      </c>
      <c r="AA277" t="s">
        <v>994</v>
      </c>
    </row>
    <row r="278" spans="1:27">
      <c r="A278" t="s">
        <v>995</v>
      </c>
      <c r="B278" t="s">
        <v>996</v>
      </c>
      <c r="C278" s="3">
        <v>-0.21673186620076501</v>
      </c>
      <c r="D278" s="3">
        <v>7.7960005561498194E-2</v>
      </c>
      <c r="E278" s="3">
        <v>1</v>
      </c>
      <c r="G278" s="2">
        <v>-2.6587438583374001</v>
      </c>
      <c r="H278" s="2">
        <v>-2.2296705245971702</v>
      </c>
      <c r="I278" s="2">
        <v>-2.25974369049072</v>
      </c>
      <c r="J278" s="2">
        <v>-2.34570980072021</v>
      </c>
      <c r="K278" s="2">
        <v>-2.0948972702026398</v>
      </c>
      <c r="L278" s="2">
        <v>-2.2370777130127002</v>
      </c>
      <c r="M278">
        <v>21.189966887528101</v>
      </c>
      <c r="N278">
        <v>3</v>
      </c>
      <c r="O278">
        <v>3</v>
      </c>
      <c r="P278">
        <v>3</v>
      </c>
      <c r="Q278">
        <v>27.6</v>
      </c>
      <c r="R278">
        <v>27.6</v>
      </c>
      <c r="S278">
        <v>27.6</v>
      </c>
      <c r="T278">
        <v>20.521000000000001</v>
      </c>
      <c r="U278">
        <v>0</v>
      </c>
      <c r="V278">
        <v>21.137</v>
      </c>
      <c r="W278">
        <v>23923000</v>
      </c>
      <c r="X278">
        <v>3</v>
      </c>
      <c r="Y278" t="s">
        <v>997</v>
      </c>
      <c r="Z278" t="s">
        <v>997</v>
      </c>
      <c r="AA278" t="s">
        <v>998</v>
      </c>
    </row>
    <row r="279" spans="1:27">
      <c r="A279" t="s">
        <v>999</v>
      </c>
      <c r="B279" t="s">
        <v>999</v>
      </c>
      <c r="C279" s="3">
        <v>-0.21944920221964501</v>
      </c>
      <c r="D279" s="3">
        <v>1.8997944575545302E-2</v>
      </c>
      <c r="E279" s="3">
        <v>1</v>
      </c>
      <c r="G279" s="2">
        <v>-2.0523710250854501</v>
      </c>
      <c r="H279" s="2">
        <v>-1.86069011688232</v>
      </c>
      <c r="I279" s="2">
        <v>-1.8768615722656301</v>
      </c>
      <c r="J279" s="2">
        <v>-1.9936676025390601</v>
      </c>
      <c r="K279" s="2">
        <v>-1.6629123687744101</v>
      </c>
      <c r="L279" s="2">
        <v>-1.7581377029418901</v>
      </c>
      <c r="M279">
        <v>18.442935398803701</v>
      </c>
      <c r="N279">
        <v>2</v>
      </c>
      <c r="O279">
        <v>2</v>
      </c>
      <c r="P279">
        <v>2</v>
      </c>
      <c r="Q279">
        <v>6.6</v>
      </c>
      <c r="R279">
        <v>6.6</v>
      </c>
      <c r="S279">
        <v>6.6</v>
      </c>
      <c r="T279">
        <v>86.896000000000001</v>
      </c>
      <c r="U279">
        <v>0</v>
      </c>
      <c r="V279">
        <v>13.938000000000001</v>
      </c>
      <c r="W279">
        <v>14967000</v>
      </c>
      <c r="X279">
        <v>3</v>
      </c>
      <c r="Y279" t="s">
        <v>1000</v>
      </c>
      <c r="Z279" t="s">
        <v>1000</v>
      </c>
      <c r="AA279" t="s">
        <v>1001</v>
      </c>
    </row>
    <row r="280" spans="1:27">
      <c r="A280" t="s">
        <v>1002</v>
      </c>
      <c r="B280" t="s">
        <v>1003</v>
      </c>
      <c r="C280" s="3">
        <v>-0.22199281056722001</v>
      </c>
      <c r="D280" s="3">
        <v>2.2835361821316898E-2</v>
      </c>
      <c r="E280" s="3">
        <v>1</v>
      </c>
      <c r="G280" s="2">
        <v>2.2209911346435498</v>
      </c>
      <c r="H280" s="2">
        <v>1.9732580184936499</v>
      </c>
      <c r="I280" s="2">
        <v>2.1145143508911102</v>
      </c>
      <c r="J280" s="2">
        <v>1.8229331970214799</v>
      </c>
      <c r="K280" s="2">
        <v>2.2942485809326199</v>
      </c>
      <c r="L280" s="2">
        <v>2.3555793762207</v>
      </c>
      <c r="M280">
        <v>25.082047010783601</v>
      </c>
      <c r="N280">
        <v>3</v>
      </c>
      <c r="O280">
        <v>3</v>
      </c>
      <c r="P280">
        <v>3</v>
      </c>
      <c r="Q280">
        <v>18.399999999999999</v>
      </c>
      <c r="R280">
        <v>18.399999999999999</v>
      </c>
      <c r="S280">
        <v>18.399999999999999</v>
      </c>
      <c r="T280">
        <v>15.728</v>
      </c>
      <c r="U280">
        <v>0</v>
      </c>
      <c r="V280">
        <v>48.585000000000001</v>
      </c>
      <c r="W280">
        <v>142070000</v>
      </c>
      <c r="X280">
        <v>5</v>
      </c>
      <c r="Y280" t="s">
        <v>1004</v>
      </c>
      <c r="Z280" t="s">
        <v>1004</v>
      </c>
      <c r="AA280" t="s">
        <v>1005</v>
      </c>
    </row>
    <row r="281" spans="1:27">
      <c r="A281" t="s">
        <v>1006</v>
      </c>
      <c r="B281" t="s">
        <v>1006</v>
      </c>
      <c r="C281" s="3">
        <v>-0.22414779663085899</v>
      </c>
      <c r="D281" s="3">
        <v>4.0867268101871503E-2</v>
      </c>
      <c r="E281" s="3">
        <v>1</v>
      </c>
      <c r="G281" s="2">
        <v>-3.5132465362548801</v>
      </c>
      <c r="H281" s="2">
        <v>-3.3188943862914999</v>
      </c>
      <c r="I281" s="2">
        <v>-3.4018898010253902</v>
      </c>
      <c r="J281" s="2">
        <v>-3.5555992126464799</v>
      </c>
      <c r="K281" s="2">
        <v>-3.04491519927979</v>
      </c>
      <c r="L281" s="2">
        <v>-3.3294763565063499</v>
      </c>
      <c r="M281">
        <v>16.767848222062501</v>
      </c>
      <c r="N281">
        <v>1</v>
      </c>
      <c r="O281">
        <v>1</v>
      </c>
      <c r="P281">
        <v>1</v>
      </c>
      <c r="Q281">
        <v>3</v>
      </c>
      <c r="R281">
        <v>3</v>
      </c>
      <c r="S281">
        <v>3</v>
      </c>
      <c r="T281">
        <v>53.466000000000001</v>
      </c>
      <c r="U281">
        <v>0</v>
      </c>
      <c r="V281">
        <v>6.4706999999999999</v>
      </c>
      <c r="W281">
        <v>3124600</v>
      </c>
      <c r="X281">
        <v>1</v>
      </c>
      <c r="Y281" t="s">
        <v>1007</v>
      </c>
      <c r="Z281" t="s">
        <v>1007</v>
      </c>
      <c r="AA281" t="s">
        <v>1008</v>
      </c>
    </row>
    <row r="282" spans="1:27">
      <c r="A282" t="s">
        <v>1009</v>
      </c>
      <c r="B282" t="s">
        <v>1010</v>
      </c>
      <c r="C282" s="3">
        <v>-0.22471110026041699</v>
      </c>
      <c r="D282" s="3">
        <v>2.55918172550774E-2</v>
      </c>
      <c r="E282" s="3">
        <v>1</v>
      </c>
      <c r="G282" s="2">
        <v>3.7531700134277299</v>
      </c>
      <c r="H282" s="2">
        <v>3.6537790298461901</v>
      </c>
      <c r="I282" s="2">
        <v>3.6269617080688499</v>
      </c>
      <c r="J282" s="2">
        <v>2.77073097229004</v>
      </c>
      <c r="K282" s="2">
        <v>3.7833347320556601</v>
      </c>
      <c r="L282" s="2">
        <v>4.0220279693603498</v>
      </c>
      <c r="M282">
        <v>25.780441847259102</v>
      </c>
      <c r="N282">
        <v>11</v>
      </c>
      <c r="O282">
        <v>11</v>
      </c>
      <c r="P282">
        <v>11</v>
      </c>
      <c r="Q282">
        <v>48.1</v>
      </c>
      <c r="R282">
        <v>48.1</v>
      </c>
      <c r="S282">
        <v>48.1</v>
      </c>
      <c r="T282">
        <v>36.454999999999998</v>
      </c>
      <c r="U282">
        <v>0</v>
      </c>
      <c r="V282">
        <v>224.32</v>
      </c>
      <c r="W282">
        <v>922150000</v>
      </c>
      <c r="X282">
        <v>17</v>
      </c>
      <c r="Y282" t="s">
        <v>1011</v>
      </c>
      <c r="Z282" t="s">
        <v>1012</v>
      </c>
      <c r="AA282" t="s">
        <v>1013</v>
      </c>
    </row>
    <row r="283" spans="1:27">
      <c r="A283" t="s">
        <v>1014</v>
      </c>
      <c r="B283" t="s">
        <v>1014</v>
      </c>
      <c r="C283" s="3">
        <v>-0.22961203257242799</v>
      </c>
      <c r="D283" s="3">
        <v>8.4049652195743604E-2</v>
      </c>
      <c r="E283" s="3">
        <v>1</v>
      </c>
      <c r="G283" s="2">
        <v>0.25957489013671903</v>
      </c>
      <c r="H283" s="2">
        <v>0.80341434478759799</v>
      </c>
      <c r="I283" s="2">
        <v>0.41515636444091802</v>
      </c>
      <c r="J283" s="2">
        <v>0.72241592407226596</v>
      </c>
      <c r="K283" s="2">
        <v>0.71428871154785201</v>
      </c>
      <c r="L283" s="2">
        <v>0.73036575317382801</v>
      </c>
      <c r="M283">
        <v>20.959713337037599</v>
      </c>
      <c r="N283">
        <v>4</v>
      </c>
      <c r="O283">
        <v>4</v>
      </c>
      <c r="P283">
        <v>4</v>
      </c>
      <c r="Q283">
        <v>19.100000000000001</v>
      </c>
      <c r="R283">
        <v>19.100000000000001</v>
      </c>
      <c r="S283">
        <v>19.100000000000001</v>
      </c>
      <c r="T283">
        <v>47.197000000000003</v>
      </c>
      <c r="U283">
        <v>0</v>
      </c>
      <c r="V283">
        <v>37.426000000000002</v>
      </c>
      <c r="W283">
        <v>40789000</v>
      </c>
      <c r="X283">
        <v>4</v>
      </c>
      <c r="Y283" t="s">
        <v>1015</v>
      </c>
      <c r="Z283" t="s">
        <v>1015</v>
      </c>
      <c r="AA283" t="s">
        <v>1016</v>
      </c>
    </row>
    <row r="284" spans="1:27">
      <c r="A284" t="s">
        <v>1017</v>
      </c>
      <c r="B284" t="s">
        <v>1018</v>
      </c>
      <c r="C284" s="3">
        <v>-0.23146756490071599</v>
      </c>
      <c r="D284" s="3">
        <v>5.6451395874603398E-2</v>
      </c>
      <c r="E284" s="3">
        <v>1</v>
      </c>
      <c r="G284" s="2">
        <v>-0.61841773986816395</v>
      </c>
      <c r="H284" s="2">
        <v>-0.96911048889160201</v>
      </c>
      <c r="I284" s="2">
        <v>-0.91029453277587902</v>
      </c>
      <c r="J284" s="2">
        <v>-0.95503044128418002</v>
      </c>
      <c r="K284" s="2">
        <v>-0.49718284606933599</v>
      </c>
      <c r="L284" s="2">
        <v>-0.70509719848632801</v>
      </c>
      <c r="M284">
        <v>20.009358457967799</v>
      </c>
      <c r="N284">
        <v>1</v>
      </c>
      <c r="O284">
        <v>1</v>
      </c>
      <c r="P284">
        <v>1</v>
      </c>
      <c r="Q284">
        <v>2.8</v>
      </c>
      <c r="R284">
        <v>2.8</v>
      </c>
      <c r="S284">
        <v>2.8</v>
      </c>
      <c r="T284">
        <v>48.963999999999999</v>
      </c>
      <c r="U284">
        <v>0</v>
      </c>
      <c r="V284">
        <v>9.4657999999999998</v>
      </c>
      <c r="W284">
        <v>14776000</v>
      </c>
      <c r="X284">
        <v>1</v>
      </c>
      <c r="Y284" t="s">
        <v>1019</v>
      </c>
      <c r="Z284" t="s">
        <v>1019</v>
      </c>
      <c r="AA284" t="s">
        <v>1020</v>
      </c>
    </row>
    <row r="285" spans="1:27">
      <c r="A285" t="s">
        <v>1021</v>
      </c>
      <c r="B285" t="s">
        <v>1022</v>
      </c>
      <c r="C285" s="3">
        <v>-0.231909434000651</v>
      </c>
      <c r="D285" s="3">
        <v>1.3959251770997501E-2</v>
      </c>
      <c r="E285" s="3">
        <v>1</v>
      </c>
      <c r="G285" s="2">
        <v>2.1637516021728498</v>
      </c>
      <c r="H285" s="2">
        <v>2.3394327163696298</v>
      </c>
      <c r="I285" s="2">
        <v>2.1446866989135698</v>
      </c>
      <c r="J285" s="2">
        <v>2.1580581665039098</v>
      </c>
      <c r="K285" s="2">
        <v>2.4580764770507799</v>
      </c>
      <c r="L285" s="2">
        <v>2.4376564025878902</v>
      </c>
      <c r="M285">
        <v>23.454377618497499</v>
      </c>
      <c r="N285">
        <v>6</v>
      </c>
      <c r="O285">
        <v>6</v>
      </c>
      <c r="P285">
        <v>6</v>
      </c>
      <c r="Q285">
        <v>19.600000000000001</v>
      </c>
      <c r="R285">
        <v>19.600000000000001</v>
      </c>
      <c r="S285">
        <v>19.600000000000001</v>
      </c>
      <c r="T285">
        <v>43.581000000000003</v>
      </c>
      <c r="U285">
        <v>0</v>
      </c>
      <c r="V285">
        <v>139.77000000000001</v>
      </c>
      <c r="W285">
        <v>229890000</v>
      </c>
      <c r="X285">
        <v>7</v>
      </c>
      <c r="Y285" t="s">
        <v>1023</v>
      </c>
      <c r="Z285" t="s">
        <v>1023</v>
      </c>
      <c r="AA285" t="s">
        <v>1024</v>
      </c>
    </row>
    <row r="286" spans="1:27">
      <c r="A286" t="s">
        <v>1025</v>
      </c>
      <c r="B286" t="s">
        <v>1026</v>
      </c>
      <c r="C286" s="3">
        <v>-0.23382155100504501</v>
      </c>
      <c r="D286" s="3">
        <v>6.4554444806819405E-2</v>
      </c>
      <c r="E286" s="3">
        <v>1</v>
      </c>
      <c r="G286" s="2">
        <v>3.3122634887695299</v>
      </c>
      <c r="H286" s="2">
        <v>2.8710813522338898</v>
      </c>
      <c r="I286" s="2">
        <v>3.1402864456176798</v>
      </c>
      <c r="J286" s="2">
        <v>2.5627422332763699</v>
      </c>
      <c r="K286" s="2">
        <v>3.2618656158447301</v>
      </c>
      <c r="L286" s="2">
        <v>3.4215316772460902</v>
      </c>
      <c r="M286">
        <v>23.9563314864231</v>
      </c>
      <c r="N286">
        <v>16</v>
      </c>
      <c r="O286">
        <v>16</v>
      </c>
      <c r="P286">
        <v>12</v>
      </c>
      <c r="Q286">
        <v>31.9</v>
      </c>
      <c r="R286">
        <v>31.9</v>
      </c>
      <c r="S286">
        <v>23.6</v>
      </c>
      <c r="T286">
        <v>69.721999999999994</v>
      </c>
      <c r="U286">
        <v>0</v>
      </c>
      <c r="V286">
        <v>259.58</v>
      </c>
      <c r="W286">
        <v>585970000</v>
      </c>
      <c r="X286">
        <v>16</v>
      </c>
      <c r="Y286" t="s">
        <v>1027</v>
      </c>
      <c r="Z286" t="s">
        <v>1027</v>
      </c>
      <c r="AA286" t="s">
        <v>1028</v>
      </c>
    </row>
    <row r="287" spans="1:27">
      <c r="A287" t="s">
        <v>1029</v>
      </c>
      <c r="B287" t="s">
        <v>1030</v>
      </c>
      <c r="C287" s="3">
        <v>-0.242681662241618</v>
      </c>
      <c r="D287" s="3">
        <v>1.7790364038836E-2</v>
      </c>
      <c r="E287" s="3">
        <v>1</v>
      </c>
      <c r="G287" s="2">
        <v>-2.3399791717529301</v>
      </c>
      <c r="H287" s="2">
        <v>-2.0952281951904301</v>
      </c>
      <c r="I287" s="2">
        <v>-2.1736688613891602</v>
      </c>
      <c r="J287" s="2">
        <v>-1.99007320404053</v>
      </c>
      <c r="K287" s="2">
        <v>-1.95358562469482</v>
      </c>
      <c r="L287" s="2">
        <v>-1.96696853637695</v>
      </c>
      <c r="M287">
        <v>17.0148704541994</v>
      </c>
      <c r="N287">
        <v>1</v>
      </c>
      <c r="O287">
        <v>1</v>
      </c>
      <c r="P287">
        <v>1</v>
      </c>
      <c r="Q287">
        <v>1.5</v>
      </c>
      <c r="R287">
        <v>1.5</v>
      </c>
      <c r="S287">
        <v>1.5</v>
      </c>
      <c r="T287">
        <v>89.733000000000004</v>
      </c>
      <c r="U287">
        <v>0</v>
      </c>
      <c r="V287">
        <v>8.5998000000000001</v>
      </c>
      <c r="W287">
        <v>4767500</v>
      </c>
      <c r="X287">
        <v>1</v>
      </c>
      <c r="Y287" t="s">
        <v>1031</v>
      </c>
      <c r="Z287" t="s">
        <v>1031</v>
      </c>
      <c r="AA287" t="s">
        <v>1032</v>
      </c>
    </row>
    <row r="288" spans="1:27">
      <c r="A288" t="s">
        <v>1033</v>
      </c>
      <c r="B288" t="s">
        <v>1034</v>
      </c>
      <c r="C288" s="3">
        <v>-0.24938933054606099</v>
      </c>
      <c r="D288" s="3">
        <v>2.1277710356514602E-3</v>
      </c>
      <c r="E288" s="3">
        <v>1</v>
      </c>
      <c r="G288" s="2">
        <v>-3.9849891662597701</v>
      </c>
      <c r="H288" s="2">
        <v>-3.9059505462646502</v>
      </c>
      <c r="I288" s="2">
        <v>-3.9663257598877002</v>
      </c>
      <c r="J288" s="2">
        <v>-3.8950080871582</v>
      </c>
      <c r="K288" s="2">
        <v>-3.6640214920043901</v>
      </c>
      <c r="L288" s="2">
        <v>-3.74204349517822</v>
      </c>
      <c r="M288">
        <v>20.952052991389301</v>
      </c>
      <c r="N288">
        <v>3</v>
      </c>
      <c r="O288">
        <v>3</v>
      </c>
      <c r="P288">
        <v>3</v>
      </c>
      <c r="Q288">
        <v>12.4</v>
      </c>
      <c r="R288">
        <v>12.4</v>
      </c>
      <c r="S288">
        <v>12.4</v>
      </c>
      <c r="T288">
        <v>45.642000000000003</v>
      </c>
      <c r="U288">
        <v>0</v>
      </c>
      <c r="V288">
        <v>26.847000000000001</v>
      </c>
      <c r="W288">
        <v>42601000</v>
      </c>
      <c r="X288">
        <v>3</v>
      </c>
      <c r="Y288" t="s">
        <v>1035</v>
      </c>
      <c r="Z288" t="s">
        <v>1035</v>
      </c>
    </row>
    <row r="289" spans="1:27">
      <c r="A289" t="s">
        <v>1036</v>
      </c>
      <c r="B289" t="s">
        <v>1037</v>
      </c>
      <c r="C289" s="3">
        <v>-0.25538523991902701</v>
      </c>
      <c r="D289" s="3">
        <v>5.9703025592818197E-2</v>
      </c>
      <c r="E289" s="3">
        <v>1</v>
      </c>
      <c r="G289" s="2">
        <v>-2.5501670837402299</v>
      </c>
      <c r="H289" s="2">
        <v>-2.1294612884521502</v>
      </c>
      <c r="I289" s="2">
        <v>-2.5464496612548801</v>
      </c>
      <c r="J289" s="2">
        <v>-2.41049385070801</v>
      </c>
      <c r="K289" s="2">
        <v>-2.1944761276245099</v>
      </c>
      <c r="L289" s="2">
        <v>-2.1121387481689502</v>
      </c>
      <c r="M289">
        <v>17.392887571814899</v>
      </c>
      <c r="N289">
        <v>1</v>
      </c>
      <c r="O289">
        <v>1</v>
      </c>
      <c r="P289">
        <v>1</v>
      </c>
      <c r="Q289">
        <v>3.1</v>
      </c>
      <c r="R289">
        <v>3.1</v>
      </c>
      <c r="S289">
        <v>3.1</v>
      </c>
      <c r="T289">
        <v>58.802</v>
      </c>
      <c r="U289">
        <v>0</v>
      </c>
      <c r="V289">
        <v>6.5557999999999996</v>
      </c>
      <c r="W289">
        <v>5335100</v>
      </c>
      <c r="X289">
        <v>2</v>
      </c>
      <c r="Y289" t="s">
        <v>1038</v>
      </c>
      <c r="Z289" t="s">
        <v>1038</v>
      </c>
      <c r="AA289" t="s">
        <v>1039</v>
      </c>
    </row>
    <row r="290" spans="1:27">
      <c r="A290" t="s">
        <v>1040</v>
      </c>
      <c r="C290" s="3">
        <v>-0.25966993967691998</v>
      </c>
      <c r="D290" s="3">
        <v>6.6838623749864406E-2</v>
      </c>
      <c r="E290" s="3">
        <v>1</v>
      </c>
      <c r="G290" s="2">
        <v>3.9258899688720699</v>
      </c>
      <c r="H290" s="2">
        <v>3.97650814056396</v>
      </c>
      <c r="I290" s="2">
        <v>3.78583431243896</v>
      </c>
      <c r="J290" s="2">
        <v>3.6278076171875</v>
      </c>
      <c r="K290" s="2">
        <v>3.9060211181640598</v>
      </c>
      <c r="L290" s="2">
        <v>4.4054737091064498</v>
      </c>
      <c r="M290">
        <v>24.3999563859525</v>
      </c>
      <c r="N290">
        <v>16</v>
      </c>
      <c r="O290">
        <v>16</v>
      </c>
      <c r="P290">
        <v>16</v>
      </c>
      <c r="Q290">
        <v>33.700000000000003</v>
      </c>
      <c r="R290">
        <v>33.700000000000003</v>
      </c>
      <c r="S290">
        <v>33.700000000000003</v>
      </c>
      <c r="T290">
        <v>64.271000000000001</v>
      </c>
      <c r="U290">
        <v>0</v>
      </c>
      <c r="V290">
        <v>204.71</v>
      </c>
      <c r="W290">
        <v>619840000</v>
      </c>
      <c r="X290">
        <v>19</v>
      </c>
      <c r="Y290" t="s">
        <v>1041</v>
      </c>
      <c r="Z290" t="s">
        <v>1041</v>
      </c>
    </row>
    <row r="291" spans="1:27">
      <c r="A291" t="s">
        <v>1042</v>
      </c>
      <c r="C291" s="3">
        <v>-0.26086775461832701</v>
      </c>
      <c r="D291" s="3">
        <v>1.26887390874195E-2</v>
      </c>
      <c r="E291" s="3">
        <v>1</v>
      </c>
      <c r="G291" s="2">
        <v>0.78820610046386697</v>
      </c>
      <c r="H291" s="2">
        <v>0.66776752471923795</v>
      </c>
      <c r="I291" s="2">
        <v>0.57481288909912098</v>
      </c>
      <c r="J291" s="2">
        <v>1.0040187835693399</v>
      </c>
      <c r="K291" s="2">
        <v>0.89145660400390603</v>
      </c>
      <c r="L291" s="2">
        <v>0.98413658142089799</v>
      </c>
      <c r="M291">
        <v>25.8904112445674</v>
      </c>
      <c r="N291">
        <v>7</v>
      </c>
      <c r="O291">
        <v>7</v>
      </c>
      <c r="P291">
        <v>7</v>
      </c>
      <c r="Q291">
        <v>41.4</v>
      </c>
      <c r="R291">
        <v>41.4</v>
      </c>
      <c r="S291">
        <v>41.4</v>
      </c>
      <c r="T291">
        <v>16.204000000000001</v>
      </c>
      <c r="U291">
        <v>0</v>
      </c>
      <c r="V291">
        <v>55.779000000000003</v>
      </c>
      <c r="W291">
        <v>559800000</v>
      </c>
      <c r="X291">
        <v>7</v>
      </c>
      <c r="Y291" t="s">
        <v>1043</v>
      </c>
      <c r="Z291" t="s">
        <v>1043</v>
      </c>
    </row>
    <row r="292" spans="1:27">
      <c r="A292" t="s">
        <v>1044</v>
      </c>
      <c r="B292" t="s">
        <v>1045</v>
      </c>
      <c r="C292" s="3">
        <v>-0.26695378621419302</v>
      </c>
      <c r="D292" s="3">
        <v>1.9935162435269601E-2</v>
      </c>
      <c r="E292" s="3">
        <v>1</v>
      </c>
      <c r="G292" s="2">
        <v>3.0283203125</v>
      </c>
      <c r="H292" s="2">
        <v>3.2258176803588898</v>
      </c>
      <c r="I292" s="2">
        <v>2.97625064849854</v>
      </c>
      <c r="J292" s="2">
        <v>2.8896484375</v>
      </c>
      <c r="K292" s="2">
        <v>3.2835750579834002</v>
      </c>
      <c r="L292" s="2">
        <v>3.4039249420165998</v>
      </c>
      <c r="M292">
        <v>24.225233330947798</v>
      </c>
      <c r="N292">
        <v>10</v>
      </c>
      <c r="O292">
        <v>10</v>
      </c>
      <c r="P292">
        <v>10</v>
      </c>
      <c r="Q292">
        <v>27.4</v>
      </c>
      <c r="R292">
        <v>27.4</v>
      </c>
      <c r="S292">
        <v>27.4</v>
      </c>
      <c r="T292">
        <v>47.146999999999998</v>
      </c>
      <c r="U292">
        <v>0</v>
      </c>
      <c r="V292">
        <v>109.39</v>
      </c>
      <c r="W292">
        <v>431460000</v>
      </c>
      <c r="X292">
        <v>13</v>
      </c>
      <c r="Y292" t="s">
        <v>1046</v>
      </c>
      <c r="Z292" t="s">
        <v>1047</v>
      </c>
    </row>
    <row r="293" spans="1:27">
      <c r="A293" t="s">
        <v>1048</v>
      </c>
      <c r="B293" t="s">
        <v>1049</v>
      </c>
      <c r="C293" s="3">
        <v>-0.26970163981119799</v>
      </c>
      <c r="D293" s="3">
        <v>2.29356885057889E-2</v>
      </c>
      <c r="E293" s="3">
        <v>1</v>
      </c>
      <c r="G293" s="2">
        <v>-1.12616539001465</v>
      </c>
      <c r="H293" s="2">
        <v>-0.85402584075927701</v>
      </c>
      <c r="I293" s="2">
        <v>-1.11975765228271</v>
      </c>
      <c r="J293" s="2">
        <v>-0.99381065368652299</v>
      </c>
      <c r="K293" s="2">
        <v>-0.75090408325195301</v>
      </c>
      <c r="L293" s="2">
        <v>-0.77632522583007801</v>
      </c>
      <c r="M293">
        <v>20.3363627224719</v>
      </c>
      <c r="N293">
        <v>4</v>
      </c>
      <c r="O293">
        <v>4</v>
      </c>
      <c r="P293">
        <v>4</v>
      </c>
      <c r="Q293">
        <v>12.6</v>
      </c>
      <c r="R293">
        <v>12.6</v>
      </c>
      <c r="S293">
        <v>12.6</v>
      </c>
      <c r="T293">
        <v>58.904000000000003</v>
      </c>
      <c r="U293">
        <v>0</v>
      </c>
      <c r="V293">
        <v>38.006</v>
      </c>
      <c r="W293">
        <v>39718000</v>
      </c>
      <c r="X293">
        <v>4</v>
      </c>
      <c r="Y293" t="s">
        <v>1050</v>
      </c>
      <c r="Z293" t="s">
        <v>1050</v>
      </c>
      <c r="AA293" t="s">
        <v>1051</v>
      </c>
    </row>
    <row r="294" spans="1:27">
      <c r="A294" t="s">
        <v>1052</v>
      </c>
      <c r="B294" t="s">
        <v>1053</v>
      </c>
      <c r="C294" s="3">
        <v>-0.27614037195841501</v>
      </c>
      <c r="D294" s="3">
        <v>2.77355794805151E-2</v>
      </c>
      <c r="E294" s="3">
        <v>1</v>
      </c>
      <c r="G294" s="2">
        <v>-3.02942943572998</v>
      </c>
      <c r="H294" s="2">
        <v>-2.7409620285034202</v>
      </c>
      <c r="I294" s="2">
        <v>-2.7268543243408199</v>
      </c>
      <c r="J294" s="2">
        <v>-2.4683866500854501</v>
      </c>
      <c r="K294" s="2">
        <v>-2.5918989181518599</v>
      </c>
      <c r="L294" s="2">
        <v>-2.52065086364746</v>
      </c>
      <c r="M294">
        <v>17.3195486455771</v>
      </c>
      <c r="N294">
        <v>1</v>
      </c>
      <c r="O294">
        <v>1</v>
      </c>
      <c r="P294">
        <v>1</v>
      </c>
      <c r="Q294">
        <v>2.2000000000000002</v>
      </c>
      <c r="R294">
        <v>2.2000000000000002</v>
      </c>
      <c r="S294">
        <v>2.2000000000000002</v>
      </c>
      <c r="T294">
        <v>67.882999999999996</v>
      </c>
      <c r="U294">
        <v>0</v>
      </c>
      <c r="V294">
        <v>9.0489999999999995</v>
      </c>
      <c r="W294">
        <v>4743500</v>
      </c>
      <c r="X294">
        <v>1</v>
      </c>
      <c r="Y294" t="s">
        <v>1054</v>
      </c>
      <c r="Z294" t="s">
        <v>1054</v>
      </c>
      <c r="AA294" t="s">
        <v>1055</v>
      </c>
    </row>
    <row r="295" spans="1:27">
      <c r="A295" t="s">
        <v>1056</v>
      </c>
      <c r="B295" t="s">
        <v>1057</v>
      </c>
      <c r="C295" s="3">
        <v>-0.27744102478027299</v>
      </c>
      <c r="D295" s="3">
        <v>0.11678680582461</v>
      </c>
      <c r="E295" s="3">
        <v>1</v>
      </c>
      <c r="G295" s="2">
        <v>0.67539215087890603</v>
      </c>
      <c r="H295" s="2">
        <v>-0.18540287017822299</v>
      </c>
      <c r="I295" s="2">
        <v>0.46100330352783198</v>
      </c>
      <c r="J295" s="2">
        <v>0.43155097961425798</v>
      </c>
      <c r="K295" s="2">
        <v>0.66169357299804699</v>
      </c>
      <c r="L295" s="2">
        <v>0.52718353271484397</v>
      </c>
      <c r="M295">
        <v>25.2777808784912</v>
      </c>
      <c r="N295">
        <v>3</v>
      </c>
      <c r="O295">
        <v>3</v>
      </c>
      <c r="P295">
        <v>3</v>
      </c>
      <c r="Q295">
        <v>30.7</v>
      </c>
      <c r="R295">
        <v>30.7</v>
      </c>
      <c r="S295">
        <v>30.7</v>
      </c>
      <c r="T295">
        <v>13.417999999999999</v>
      </c>
      <c r="U295">
        <v>0</v>
      </c>
      <c r="V295">
        <v>24.15</v>
      </c>
      <c r="W295">
        <v>203390000</v>
      </c>
      <c r="X295">
        <v>5</v>
      </c>
      <c r="Y295" t="s">
        <v>1058</v>
      </c>
      <c r="Z295" t="s">
        <v>1059</v>
      </c>
      <c r="AA295" t="s">
        <v>1060</v>
      </c>
    </row>
    <row r="296" spans="1:27">
      <c r="A296" t="s">
        <v>1061</v>
      </c>
      <c r="B296" t="s">
        <v>1062</v>
      </c>
      <c r="C296" s="3">
        <v>-0.28072071075439498</v>
      </c>
      <c r="D296" s="3">
        <v>1.1278535048476999E-2</v>
      </c>
      <c r="E296" s="3">
        <v>1</v>
      </c>
      <c r="G296" s="2">
        <v>-1.20525455474854</v>
      </c>
      <c r="H296" s="2">
        <v>-1.0334396362304701</v>
      </c>
      <c r="I296" s="2">
        <v>-1.00732517242432</v>
      </c>
      <c r="J296" s="2">
        <v>-1.07345199584961</v>
      </c>
      <c r="K296" s="2">
        <v>-0.85357093811035201</v>
      </c>
      <c r="L296" s="2">
        <v>-0.74900054931640603</v>
      </c>
      <c r="M296">
        <v>18.4795513518951</v>
      </c>
      <c r="N296">
        <v>5</v>
      </c>
      <c r="O296">
        <v>5</v>
      </c>
      <c r="P296">
        <v>5</v>
      </c>
      <c r="Q296">
        <v>3.4</v>
      </c>
      <c r="R296">
        <v>3.4</v>
      </c>
      <c r="S296">
        <v>3.4</v>
      </c>
      <c r="T296">
        <v>289.22000000000003</v>
      </c>
      <c r="U296">
        <v>0</v>
      </c>
      <c r="V296">
        <v>62.247999999999998</v>
      </c>
      <c r="W296">
        <v>45689000</v>
      </c>
      <c r="X296">
        <v>6</v>
      </c>
      <c r="Y296" t="s">
        <v>1063</v>
      </c>
      <c r="Z296" t="s">
        <v>1063</v>
      </c>
    </row>
    <row r="297" spans="1:27">
      <c r="A297" t="s">
        <v>1064</v>
      </c>
      <c r="B297" t="s">
        <v>1065</v>
      </c>
      <c r="C297" s="3">
        <v>-0.28330341974894202</v>
      </c>
      <c r="D297" s="3">
        <v>2.24197164946544E-2</v>
      </c>
      <c r="E297" s="3">
        <v>1</v>
      </c>
      <c r="G297" s="2">
        <v>-3.8872861862182599</v>
      </c>
      <c r="H297" s="2">
        <v>-3.6276483535766602</v>
      </c>
      <c r="I297" s="2">
        <v>-3.62325859069824</v>
      </c>
      <c r="J297" s="2">
        <v>-3.83677101135254</v>
      </c>
      <c r="K297" s="2">
        <v>-3.3712749481201199</v>
      </c>
      <c r="L297" s="2">
        <v>-3.4875802993774401</v>
      </c>
      <c r="M297">
        <v>18.052345159618</v>
      </c>
      <c r="N297">
        <v>2</v>
      </c>
      <c r="O297">
        <v>2</v>
      </c>
      <c r="P297">
        <v>2</v>
      </c>
      <c r="Q297">
        <v>2.7</v>
      </c>
      <c r="R297">
        <v>2.7</v>
      </c>
      <c r="S297">
        <v>2.7</v>
      </c>
      <c r="T297">
        <v>139.91999999999999</v>
      </c>
      <c r="U297">
        <v>0</v>
      </c>
      <c r="V297">
        <v>22.516999999999999</v>
      </c>
      <c r="W297">
        <v>19300000</v>
      </c>
      <c r="X297">
        <v>3</v>
      </c>
      <c r="Y297" t="s">
        <v>1066</v>
      </c>
      <c r="Z297" t="s">
        <v>1066</v>
      </c>
      <c r="AA297" t="s">
        <v>1067</v>
      </c>
    </row>
    <row r="298" spans="1:27">
      <c r="B298" t="s">
        <v>1068</v>
      </c>
      <c r="C298" s="3">
        <v>-0.28468163808186903</v>
      </c>
      <c r="D298" s="3">
        <v>5.0516257885186197E-2</v>
      </c>
      <c r="E298" s="3">
        <v>1</v>
      </c>
      <c r="G298" s="2">
        <v>-2.94609546661377</v>
      </c>
      <c r="H298" s="2">
        <v>-3.0728816986084002</v>
      </c>
      <c r="I298" s="2">
        <v>-2.5966224670410201</v>
      </c>
      <c r="J298" s="2">
        <v>-2.9510755538940399</v>
      </c>
      <c r="K298" s="2">
        <v>-2.57612133026123</v>
      </c>
      <c r="L298" s="2">
        <v>-2.5982484817504901</v>
      </c>
      <c r="M298">
        <v>20.681403143736901</v>
      </c>
      <c r="N298">
        <v>1</v>
      </c>
      <c r="O298">
        <v>1</v>
      </c>
      <c r="P298">
        <v>1</v>
      </c>
      <c r="Q298">
        <v>5.4</v>
      </c>
      <c r="R298">
        <v>5.4</v>
      </c>
      <c r="S298">
        <v>5.4</v>
      </c>
      <c r="T298">
        <v>42.582000000000001</v>
      </c>
      <c r="U298">
        <v>0</v>
      </c>
      <c r="V298">
        <v>6.9528999999999996</v>
      </c>
      <c r="W298">
        <v>8408000</v>
      </c>
      <c r="X298">
        <v>3</v>
      </c>
      <c r="Y298" t="s">
        <v>1069</v>
      </c>
      <c r="Z298" t="s">
        <v>1069</v>
      </c>
      <c r="AA298" t="s">
        <v>1070</v>
      </c>
    </row>
    <row r="299" spans="1:27">
      <c r="A299" t="s">
        <v>1071</v>
      </c>
      <c r="C299" s="3">
        <v>-0.298292318979899</v>
      </c>
      <c r="D299" s="3">
        <v>1.44825261020544E-2</v>
      </c>
      <c r="E299" s="3">
        <v>1</v>
      </c>
      <c r="G299" s="2">
        <v>-3.82776927947998</v>
      </c>
      <c r="H299" s="2">
        <v>-3.6684837341308598</v>
      </c>
      <c r="I299" s="2">
        <v>-3.8639039993286102</v>
      </c>
      <c r="J299" s="2">
        <v>-3.7783107757568399</v>
      </c>
      <c r="K299" s="2">
        <v>-3.58346748352051</v>
      </c>
      <c r="L299" s="2">
        <v>-3.3933858871460001</v>
      </c>
      <c r="M299">
        <v>17.500437340539499</v>
      </c>
      <c r="N299">
        <v>1</v>
      </c>
      <c r="O299">
        <v>1</v>
      </c>
      <c r="P299">
        <v>1</v>
      </c>
      <c r="Q299">
        <v>8.1</v>
      </c>
      <c r="R299">
        <v>8.1</v>
      </c>
      <c r="S299">
        <v>8.1</v>
      </c>
      <c r="T299">
        <v>40.158999999999999</v>
      </c>
      <c r="U299">
        <v>0</v>
      </c>
      <c r="V299">
        <v>6.6525999999999996</v>
      </c>
      <c r="W299">
        <v>3337600</v>
      </c>
      <c r="X299">
        <v>1</v>
      </c>
      <c r="Y299" t="s">
        <v>1072</v>
      </c>
      <c r="Z299" t="s">
        <v>1072</v>
      </c>
    </row>
    <row r="300" spans="1:27">
      <c r="A300" t="s">
        <v>1073</v>
      </c>
      <c r="B300" t="s">
        <v>1074</v>
      </c>
      <c r="C300" s="3">
        <v>-0.30059941609700502</v>
      </c>
      <c r="D300" s="3">
        <v>3.0966487199823301E-2</v>
      </c>
      <c r="E300" s="3">
        <v>1</v>
      </c>
      <c r="G300" s="2">
        <v>-3.06756591796875</v>
      </c>
      <c r="H300" s="2">
        <v>-2.9991178512573198</v>
      </c>
      <c r="I300" s="2">
        <v>-2.6915922164917001</v>
      </c>
      <c r="J300" s="2">
        <v>-2.9605417251586901</v>
      </c>
      <c r="K300" s="2">
        <v>-2.6261281967163099</v>
      </c>
      <c r="L300" s="2">
        <v>-2.6115236282348602</v>
      </c>
      <c r="M300">
        <v>18.645299571422299</v>
      </c>
      <c r="N300">
        <v>2</v>
      </c>
      <c r="O300">
        <v>2</v>
      </c>
      <c r="P300">
        <v>2</v>
      </c>
      <c r="Q300">
        <v>3</v>
      </c>
      <c r="R300">
        <v>3</v>
      </c>
      <c r="S300">
        <v>3</v>
      </c>
      <c r="T300">
        <v>118.92</v>
      </c>
      <c r="U300">
        <v>0</v>
      </c>
      <c r="V300">
        <v>17.183</v>
      </c>
      <c r="W300">
        <v>21730000</v>
      </c>
      <c r="X300">
        <v>2</v>
      </c>
      <c r="Y300" t="s">
        <v>1075</v>
      </c>
      <c r="Z300" t="s">
        <v>1075</v>
      </c>
      <c r="AA300" t="s">
        <v>1076</v>
      </c>
    </row>
    <row r="301" spans="1:27">
      <c r="A301" t="s">
        <v>1077</v>
      </c>
      <c r="B301" t="s">
        <v>1078</v>
      </c>
      <c r="C301" s="3">
        <v>-0.302886962890625</v>
      </c>
      <c r="D301" s="3">
        <v>5.5689264703548298E-2</v>
      </c>
      <c r="E301" s="3">
        <v>1</v>
      </c>
      <c r="G301" s="2">
        <v>-3.7241268157959002</v>
      </c>
      <c r="H301" s="2">
        <v>-3.23322200775146</v>
      </c>
      <c r="I301" s="2">
        <v>-3.25069236755371</v>
      </c>
      <c r="J301" s="2">
        <v>-3.3078956604003902</v>
      </c>
      <c r="K301" s="2">
        <v>-3.0954427719116202</v>
      </c>
      <c r="L301" s="2">
        <v>-3.1041440963745099</v>
      </c>
      <c r="M301">
        <v>17.5936829005338</v>
      </c>
      <c r="N301">
        <v>1</v>
      </c>
      <c r="O301">
        <v>1</v>
      </c>
      <c r="P301">
        <v>1</v>
      </c>
      <c r="Q301">
        <v>6</v>
      </c>
      <c r="R301">
        <v>6</v>
      </c>
      <c r="S301">
        <v>6</v>
      </c>
      <c r="T301">
        <v>32.890999999999998</v>
      </c>
      <c r="U301">
        <v>0</v>
      </c>
      <c r="V301">
        <v>7.07</v>
      </c>
      <c r="W301">
        <v>3560400</v>
      </c>
      <c r="X301">
        <v>1</v>
      </c>
      <c r="Y301" t="s">
        <v>1079</v>
      </c>
      <c r="Z301" t="s">
        <v>1079</v>
      </c>
      <c r="AA301" t="s">
        <v>1080</v>
      </c>
    </row>
    <row r="302" spans="1:27">
      <c r="A302" t="s">
        <v>1081</v>
      </c>
      <c r="B302" t="s">
        <v>1082</v>
      </c>
      <c r="C302" s="3">
        <v>-0.30436452229817701</v>
      </c>
      <c r="D302" s="3">
        <v>6.7607708991137896E-3</v>
      </c>
      <c r="E302" s="3">
        <v>1</v>
      </c>
      <c r="G302" s="2">
        <v>-1.1974954605102499</v>
      </c>
      <c r="H302" s="2">
        <v>-1.0293874740600599</v>
      </c>
      <c r="I302" s="2">
        <v>-1.0367898941039999</v>
      </c>
      <c r="J302" s="2">
        <v>-1.23101806640625</v>
      </c>
      <c r="K302" s="2">
        <v>-0.83056831359863303</v>
      </c>
      <c r="L302" s="2">
        <v>-0.73648452758789096</v>
      </c>
      <c r="M302">
        <v>22.167203734831801</v>
      </c>
      <c r="N302">
        <v>2</v>
      </c>
      <c r="O302">
        <v>2</v>
      </c>
      <c r="P302">
        <v>2</v>
      </c>
      <c r="Q302">
        <v>19.7</v>
      </c>
      <c r="R302">
        <v>19.7</v>
      </c>
      <c r="S302">
        <v>19.7</v>
      </c>
      <c r="T302">
        <v>13.5</v>
      </c>
      <c r="U302">
        <v>0</v>
      </c>
      <c r="V302">
        <v>26.262</v>
      </c>
      <c r="W302">
        <v>32968000</v>
      </c>
      <c r="X302">
        <v>4</v>
      </c>
      <c r="Y302" t="s">
        <v>1083</v>
      </c>
      <c r="Z302" t="s">
        <v>1083</v>
      </c>
      <c r="AA302" t="s">
        <v>1084</v>
      </c>
    </row>
    <row r="303" spans="1:27">
      <c r="A303" t="s">
        <v>1085</v>
      </c>
      <c r="B303" t="s">
        <v>1086</v>
      </c>
      <c r="C303" s="3">
        <v>-0.32378705342610697</v>
      </c>
      <c r="D303" s="3">
        <v>1.5518789440931399E-4</v>
      </c>
      <c r="E303" s="3">
        <v>1</v>
      </c>
      <c r="G303" s="2">
        <v>-1.15704250335693</v>
      </c>
      <c r="H303" s="2">
        <v>-1.2085981369018599</v>
      </c>
      <c r="I303" s="2">
        <v>-1.2048425674438501</v>
      </c>
      <c r="J303" s="2">
        <v>-1.57445240020752</v>
      </c>
      <c r="K303" s="2">
        <v>-0.87499046325683605</v>
      </c>
      <c r="L303" s="2">
        <v>-0.857757568359375</v>
      </c>
      <c r="M303">
        <v>17.7862185687381</v>
      </c>
      <c r="N303">
        <v>1</v>
      </c>
      <c r="O303">
        <v>1</v>
      </c>
      <c r="P303">
        <v>1</v>
      </c>
      <c r="Q303">
        <v>3</v>
      </c>
      <c r="R303">
        <v>3</v>
      </c>
      <c r="S303">
        <v>3</v>
      </c>
      <c r="T303">
        <v>55.152000000000001</v>
      </c>
      <c r="U303">
        <v>0</v>
      </c>
      <c r="V303">
        <v>6.8601000000000001</v>
      </c>
      <c r="W303">
        <v>8137600</v>
      </c>
      <c r="X303">
        <v>1</v>
      </c>
      <c r="Y303" t="s">
        <v>1087</v>
      </c>
      <c r="Z303" t="s">
        <v>1087</v>
      </c>
      <c r="AA303" t="s">
        <v>1088</v>
      </c>
    </row>
    <row r="304" spans="1:27">
      <c r="A304" t="s">
        <v>1089</v>
      </c>
      <c r="B304" t="s">
        <v>1090</v>
      </c>
      <c r="C304" s="3">
        <v>-0.33191108703613298</v>
      </c>
      <c r="D304" s="3">
        <v>0.16590683346979801</v>
      </c>
      <c r="E304" s="3">
        <v>1</v>
      </c>
      <c r="G304" s="2">
        <v>-3.48763179779053</v>
      </c>
      <c r="H304" s="2">
        <v>-5.04632568359375</v>
      </c>
      <c r="I304" s="2">
        <v>-3.8324851989746098</v>
      </c>
      <c r="J304" s="2">
        <v>-2.4579210281372101</v>
      </c>
      <c r="K304" s="2">
        <v>-4.0029211044311497</v>
      </c>
      <c r="L304" s="2">
        <v>-3.5775518417358398</v>
      </c>
      <c r="M304">
        <v>17.283739502974498</v>
      </c>
      <c r="N304">
        <v>1</v>
      </c>
      <c r="O304">
        <v>1</v>
      </c>
      <c r="P304">
        <v>1</v>
      </c>
      <c r="Q304">
        <v>1.8</v>
      </c>
      <c r="R304">
        <v>1.8</v>
      </c>
      <c r="S304">
        <v>1.8</v>
      </c>
      <c r="T304">
        <v>85.941999999999993</v>
      </c>
      <c r="U304">
        <v>0</v>
      </c>
      <c r="V304">
        <v>7.6938000000000004</v>
      </c>
      <c r="W304">
        <v>5903700</v>
      </c>
      <c r="X304">
        <v>1</v>
      </c>
      <c r="Y304" t="s">
        <v>1091</v>
      </c>
      <c r="Z304" t="s">
        <v>1091</v>
      </c>
      <c r="AA304" t="s">
        <v>1092</v>
      </c>
    </row>
    <row r="305" spans="1:27">
      <c r="A305" t="s">
        <v>1093</v>
      </c>
      <c r="B305" t="s">
        <v>1094</v>
      </c>
      <c r="C305" s="3">
        <v>-0.34654712677001998</v>
      </c>
      <c r="D305" s="3">
        <v>1.2914751739896899E-2</v>
      </c>
      <c r="E305" s="3">
        <v>1</v>
      </c>
      <c r="G305" s="2">
        <v>-1.1978054046630899</v>
      </c>
      <c r="H305" s="2">
        <v>-1.07734775543213</v>
      </c>
      <c r="I305" s="2">
        <v>-1.2064027786254901</v>
      </c>
      <c r="J305" s="2">
        <v>-1.2044486999511701</v>
      </c>
      <c r="K305" s="2">
        <v>-0.95230674743652299</v>
      </c>
      <c r="L305" s="2">
        <v>-0.67563629150390603</v>
      </c>
      <c r="M305">
        <v>23.807839929874302</v>
      </c>
      <c r="N305">
        <v>1</v>
      </c>
      <c r="O305">
        <v>1</v>
      </c>
      <c r="P305">
        <v>1</v>
      </c>
      <c r="Q305">
        <v>5.9</v>
      </c>
      <c r="R305">
        <v>5.9</v>
      </c>
      <c r="S305">
        <v>5.9</v>
      </c>
      <c r="T305">
        <v>36.201999999999998</v>
      </c>
      <c r="U305">
        <v>2.5381000000000002E-3</v>
      </c>
      <c r="V305">
        <v>6.0688000000000004</v>
      </c>
      <c r="W305">
        <v>161530000</v>
      </c>
      <c r="X305">
        <v>1</v>
      </c>
      <c r="Y305" t="s">
        <v>1095</v>
      </c>
      <c r="Z305" t="s">
        <v>1095</v>
      </c>
      <c r="AA305" t="s">
        <v>1096</v>
      </c>
    </row>
    <row r="306" spans="1:27">
      <c r="A306" t="s">
        <v>1097</v>
      </c>
      <c r="B306" t="s">
        <v>1098</v>
      </c>
      <c r="C306" s="3">
        <v>-0.35148541132609101</v>
      </c>
      <c r="D306" s="3">
        <v>1.1842298025420801E-3</v>
      </c>
      <c r="E306" s="3">
        <v>1</v>
      </c>
      <c r="G306" s="2">
        <v>-1.3334493637085001</v>
      </c>
      <c r="H306" s="2">
        <v>-1.33109378814697</v>
      </c>
      <c r="I306" s="2">
        <v>-1.22147464752197</v>
      </c>
      <c r="J306" s="2">
        <v>-1.54211330413818</v>
      </c>
      <c r="K306" s="2">
        <v>-0.95630550384521495</v>
      </c>
      <c r="L306" s="2">
        <v>-0.93140220642089799</v>
      </c>
      <c r="M306">
        <v>20.7729781826623</v>
      </c>
      <c r="N306">
        <v>4</v>
      </c>
      <c r="O306">
        <v>4</v>
      </c>
      <c r="P306">
        <v>4</v>
      </c>
      <c r="Q306">
        <v>20</v>
      </c>
      <c r="R306">
        <v>20</v>
      </c>
      <c r="S306">
        <v>20</v>
      </c>
      <c r="T306">
        <v>44.35</v>
      </c>
      <c r="U306">
        <v>0</v>
      </c>
      <c r="V306">
        <v>36.478999999999999</v>
      </c>
      <c r="W306">
        <v>46588000</v>
      </c>
      <c r="X306">
        <v>4</v>
      </c>
      <c r="Y306" t="s">
        <v>1099</v>
      </c>
      <c r="Z306" t="s">
        <v>1099</v>
      </c>
      <c r="AA306" t="s">
        <v>1100</v>
      </c>
    </row>
    <row r="307" spans="1:27">
      <c r="A307" t="s">
        <v>1101</v>
      </c>
      <c r="B307" t="s">
        <v>1102</v>
      </c>
      <c r="C307" s="3">
        <v>-0.35262393951415999</v>
      </c>
      <c r="D307" s="3">
        <v>4.9671791347890197E-3</v>
      </c>
      <c r="E307" s="3">
        <v>1</v>
      </c>
      <c r="G307" s="2">
        <v>5.1035060882568404</v>
      </c>
      <c r="H307" s="2">
        <v>5.2321729660034197</v>
      </c>
      <c r="I307" s="2">
        <v>5.11645412445068</v>
      </c>
      <c r="J307" s="2">
        <v>4.9113445281982404</v>
      </c>
      <c r="K307" s="2">
        <v>5.4200878143310502</v>
      </c>
      <c r="L307" s="2">
        <v>5.5865821838378897</v>
      </c>
      <c r="M307">
        <v>27.289824156029301</v>
      </c>
      <c r="N307">
        <v>21</v>
      </c>
      <c r="O307">
        <v>21</v>
      </c>
      <c r="P307">
        <v>21</v>
      </c>
      <c r="Q307">
        <v>60.6</v>
      </c>
      <c r="R307">
        <v>60.6</v>
      </c>
      <c r="S307">
        <v>60.6</v>
      </c>
      <c r="T307">
        <v>47.534999999999997</v>
      </c>
      <c r="U307">
        <v>0</v>
      </c>
      <c r="V307">
        <v>323.31</v>
      </c>
      <c r="W307">
        <v>3445600000</v>
      </c>
      <c r="X307">
        <v>35</v>
      </c>
      <c r="Y307" t="s">
        <v>1103</v>
      </c>
      <c r="Z307" t="s">
        <v>1103</v>
      </c>
      <c r="AA307" t="s">
        <v>1104</v>
      </c>
    </row>
    <row r="308" spans="1:27">
      <c r="A308" t="s">
        <v>1105</v>
      </c>
      <c r="B308" t="s">
        <v>1106</v>
      </c>
      <c r="C308" s="3">
        <v>-0.37334712346394899</v>
      </c>
      <c r="D308" s="3">
        <v>1.0906849729370701E-3</v>
      </c>
      <c r="E308" s="3">
        <v>1</v>
      </c>
      <c r="G308" s="2">
        <v>-4.0210952758789098</v>
      </c>
      <c r="H308" s="2">
        <v>-4.0120182037353498</v>
      </c>
      <c r="I308" s="2">
        <v>-3.9009952545165998</v>
      </c>
      <c r="J308" s="2">
        <v>-4.0193557739257804</v>
      </c>
      <c r="K308" s="2">
        <v>-3.59729099273682</v>
      </c>
      <c r="L308" s="2">
        <v>-3.6120872497558598</v>
      </c>
      <c r="M308">
        <v>14.801910402897001</v>
      </c>
      <c r="N308">
        <v>1</v>
      </c>
      <c r="O308">
        <v>1</v>
      </c>
      <c r="P308">
        <v>1</v>
      </c>
      <c r="Q308">
        <v>1.3</v>
      </c>
      <c r="R308">
        <v>1.3</v>
      </c>
      <c r="S308">
        <v>1.3</v>
      </c>
      <c r="T308">
        <v>130.01</v>
      </c>
      <c r="U308">
        <v>0</v>
      </c>
      <c r="V308">
        <v>8.6638000000000002</v>
      </c>
      <c r="W308">
        <v>1628100</v>
      </c>
      <c r="X308">
        <v>1</v>
      </c>
      <c r="Y308" t="s">
        <v>1107</v>
      </c>
      <c r="Z308" t="s">
        <v>1107</v>
      </c>
      <c r="AA308" t="s">
        <v>1108</v>
      </c>
    </row>
    <row r="309" spans="1:27">
      <c r="A309" t="s">
        <v>1109</v>
      </c>
      <c r="B309" t="s">
        <v>1110</v>
      </c>
      <c r="C309" s="3">
        <v>-0.37580537796020502</v>
      </c>
      <c r="D309" s="3">
        <v>1.1528025624177299E-2</v>
      </c>
      <c r="E309" s="3">
        <v>1</v>
      </c>
      <c r="G309" s="2">
        <v>-3.3456678390502899</v>
      </c>
      <c r="H309" s="2">
        <v>-3.0254640579223602</v>
      </c>
      <c r="I309" s="2">
        <v>-3.2099246978759801</v>
      </c>
      <c r="J309" s="2">
        <v>-3.1790351867675799</v>
      </c>
      <c r="K309" s="2">
        <v>-2.8020324707031299</v>
      </c>
      <c r="L309" s="2">
        <v>-2.8337278366088898</v>
      </c>
      <c r="M309">
        <v>14.117399601705101</v>
      </c>
      <c r="N309">
        <v>1</v>
      </c>
      <c r="O309">
        <v>1</v>
      </c>
      <c r="P309">
        <v>1</v>
      </c>
      <c r="Q309">
        <v>0.5</v>
      </c>
      <c r="R309">
        <v>0.5</v>
      </c>
      <c r="S309">
        <v>0.5</v>
      </c>
      <c r="T309">
        <v>289.75</v>
      </c>
      <c r="U309">
        <v>0</v>
      </c>
      <c r="V309">
        <v>7.8365</v>
      </c>
      <c r="W309">
        <v>2790400</v>
      </c>
      <c r="X309">
        <v>1</v>
      </c>
      <c r="Y309" t="s">
        <v>1111</v>
      </c>
      <c r="Z309" t="s">
        <v>1111</v>
      </c>
    </row>
    <row r="310" spans="1:27">
      <c r="A310" t="s">
        <v>1112</v>
      </c>
      <c r="B310" t="s">
        <v>1113</v>
      </c>
      <c r="C310" s="3">
        <v>-0.37657038370768198</v>
      </c>
      <c r="D310" s="3">
        <v>2.8874968946089201E-2</v>
      </c>
      <c r="E310" s="3">
        <v>1</v>
      </c>
      <c r="G310" s="2">
        <v>-2.31589698791504</v>
      </c>
      <c r="H310" s="2">
        <v>-1.97009754180908</v>
      </c>
      <c r="I310" s="2">
        <v>-2.36800289154053</v>
      </c>
      <c r="J310" s="2">
        <v>-2.0317792892456099</v>
      </c>
      <c r="K310" s="2">
        <v>-1.7315845489502</v>
      </c>
      <c r="L310" s="2">
        <v>-1.95127296447754</v>
      </c>
      <c r="M310">
        <v>16.912632090049598</v>
      </c>
      <c r="N310">
        <v>1</v>
      </c>
      <c r="O310">
        <v>1</v>
      </c>
      <c r="P310">
        <v>1</v>
      </c>
      <c r="Q310">
        <v>1.8</v>
      </c>
      <c r="R310">
        <v>1.8</v>
      </c>
      <c r="S310">
        <v>1.8</v>
      </c>
      <c r="T310">
        <v>84.775999999999996</v>
      </c>
      <c r="U310">
        <v>0</v>
      </c>
      <c r="V310">
        <v>7.4843999999999999</v>
      </c>
      <c r="W310">
        <v>4564700</v>
      </c>
      <c r="X310">
        <v>1</v>
      </c>
      <c r="Y310" t="s">
        <v>1114</v>
      </c>
      <c r="Z310" t="s">
        <v>1114</v>
      </c>
    </row>
    <row r="311" spans="1:27">
      <c r="A311" t="s">
        <v>1115</v>
      </c>
      <c r="B311" t="s">
        <v>1116</v>
      </c>
      <c r="C311" s="3">
        <v>-0.37993526458740201</v>
      </c>
      <c r="D311" s="3">
        <v>1.5430054364190701E-2</v>
      </c>
      <c r="E311" s="3">
        <v>1</v>
      </c>
      <c r="G311" s="2">
        <v>-3.2286405563354501</v>
      </c>
      <c r="H311" s="2">
        <v>-2.91150951385498</v>
      </c>
      <c r="I311" s="2">
        <v>-2.9127845764160201</v>
      </c>
      <c r="J311" s="2">
        <v>-3.2160120010375999</v>
      </c>
      <c r="K311" s="2">
        <v>-2.6617021560668901</v>
      </c>
      <c r="L311" s="2">
        <v>-2.6137170791625999</v>
      </c>
      <c r="M311">
        <v>18.5743717846252</v>
      </c>
      <c r="N311">
        <v>2</v>
      </c>
      <c r="O311">
        <v>2</v>
      </c>
      <c r="P311">
        <v>2</v>
      </c>
      <c r="Q311">
        <v>12.3</v>
      </c>
      <c r="R311">
        <v>12.3</v>
      </c>
      <c r="S311">
        <v>12.3</v>
      </c>
      <c r="T311">
        <v>30.803000000000001</v>
      </c>
      <c r="U311">
        <v>0</v>
      </c>
      <c r="V311">
        <v>19.853999999999999</v>
      </c>
      <c r="W311">
        <v>5464800</v>
      </c>
      <c r="X311">
        <v>2</v>
      </c>
      <c r="Y311" t="s">
        <v>1117</v>
      </c>
      <c r="Z311" t="s">
        <v>1117</v>
      </c>
    </row>
    <row r="312" spans="1:27">
      <c r="A312" t="s">
        <v>1118</v>
      </c>
      <c r="B312" t="s">
        <v>1119</v>
      </c>
      <c r="C312" s="3">
        <v>-0.381097475687663</v>
      </c>
      <c r="D312" s="3">
        <v>1.2359755687146499E-2</v>
      </c>
      <c r="E312" s="3">
        <v>1</v>
      </c>
      <c r="G312" s="2">
        <v>1.8540172576904299</v>
      </c>
      <c r="H312" s="2">
        <v>1.5214662551879901</v>
      </c>
      <c r="I312" s="2">
        <v>1.7270917892456099</v>
      </c>
      <c r="J312" s="2">
        <v>1.0767765045166</v>
      </c>
      <c r="K312" s="2">
        <v>2.06682205200195</v>
      </c>
      <c r="L312" s="2">
        <v>2.0970897674560498</v>
      </c>
      <c r="M312">
        <v>21.063355579386702</v>
      </c>
      <c r="N312">
        <v>7</v>
      </c>
      <c r="O312">
        <v>7</v>
      </c>
      <c r="P312">
        <v>7</v>
      </c>
      <c r="Q312">
        <v>10.6</v>
      </c>
      <c r="R312">
        <v>10.6</v>
      </c>
      <c r="S312">
        <v>10.6</v>
      </c>
      <c r="T312">
        <v>96.659000000000006</v>
      </c>
      <c r="U312">
        <v>0</v>
      </c>
      <c r="V312">
        <v>59.325000000000003</v>
      </c>
      <c r="W312">
        <v>98607000</v>
      </c>
      <c r="X312">
        <v>7</v>
      </c>
      <c r="Y312" t="s">
        <v>1120</v>
      </c>
      <c r="Z312" t="s">
        <v>1120</v>
      </c>
      <c r="AA312" t="s">
        <v>1121</v>
      </c>
    </row>
    <row r="313" spans="1:27">
      <c r="A313" t="s">
        <v>1122</v>
      </c>
      <c r="B313" t="s">
        <v>1123</v>
      </c>
      <c r="C313" s="3">
        <v>-0.389251708984375</v>
      </c>
      <c r="D313" s="3">
        <v>1.7318704062417398E-2</v>
      </c>
      <c r="E313" s="3">
        <v>1</v>
      </c>
      <c r="G313" s="2">
        <v>2.4721775054931601</v>
      </c>
      <c r="H313" s="2">
        <v>2.4393720626831099</v>
      </c>
      <c r="I313" s="2">
        <v>2.32695865631104</v>
      </c>
      <c r="J313" s="2">
        <v>2.4035549163818399</v>
      </c>
      <c r="K313" s="2">
        <v>2.6188735961914098</v>
      </c>
      <c r="L313" s="2">
        <v>2.98530197143555</v>
      </c>
      <c r="M313">
        <v>25.517192153785601</v>
      </c>
      <c r="N313">
        <v>7</v>
      </c>
      <c r="O313">
        <v>7</v>
      </c>
      <c r="P313">
        <v>7</v>
      </c>
      <c r="Q313">
        <v>38.1</v>
      </c>
      <c r="R313">
        <v>38.1</v>
      </c>
      <c r="S313">
        <v>38.1</v>
      </c>
      <c r="T313">
        <v>28.202999999999999</v>
      </c>
      <c r="U313">
        <v>0</v>
      </c>
      <c r="V313">
        <v>122.01</v>
      </c>
      <c r="W313">
        <v>528240000</v>
      </c>
      <c r="X313">
        <v>10</v>
      </c>
      <c r="Y313" t="s">
        <v>1124</v>
      </c>
      <c r="Z313" t="s">
        <v>1124</v>
      </c>
      <c r="AA313" t="s">
        <v>1125</v>
      </c>
    </row>
    <row r="314" spans="1:27">
      <c r="A314" t="s">
        <v>1126</v>
      </c>
      <c r="B314" t="s">
        <v>1127</v>
      </c>
      <c r="C314" s="3">
        <v>-0.39076582590738901</v>
      </c>
      <c r="D314" s="3">
        <v>1.4305201087979301E-3</v>
      </c>
      <c r="E314" s="3">
        <v>1</v>
      </c>
      <c r="G314" s="2">
        <v>0.10819816589355501</v>
      </c>
      <c r="H314" s="2">
        <v>6.0033798217773403E-3</v>
      </c>
      <c r="I314" s="2">
        <v>0.156786918640137</v>
      </c>
      <c r="J314" s="2">
        <v>0.12576675415039101</v>
      </c>
      <c r="K314" s="2">
        <v>0.48933792114257801</v>
      </c>
      <c r="L314" s="2">
        <v>0.47285270690918002</v>
      </c>
      <c r="M314">
        <v>22.521907102503299</v>
      </c>
      <c r="N314">
        <v>2</v>
      </c>
      <c r="O314">
        <v>1</v>
      </c>
      <c r="P314">
        <v>1</v>
      </c>
      <c r="Q314">
        <v>16.3</v>
      </c>
      <c r="R314">
        <v>8.8000000000000007</v>
      </c>
      <c r="S314">
        <v>8.8000000000000007</v>
      </c>
      <c r="T314">
        <v>16.696000000000002</v>
      </c>
      <c r="U314">
        <v>0</v>
      </c>
      <c r="V314">
        <v>15.686999999999999</v>
      </c>
      <c r="W314">
        <v>36134000</v>
      </c>
      <c r="X314">
        <v>1</v>
      </c>
      <c r="Y314" t="s">
        <v>1128</v>
      </c>
      <c r="Z314" t="s">
        <v>1128</v>
      </c>
      <c r="AA314" t="s">
        <v>1129</v>
      </c>
    </row>
    <row r="315" spans="1:27">
      <c r="A315" t="s">
        <v>1130</v>
      </c>
      <c r="B315" t="s">
        <v>1131</v>
      </c>
      <c r="C315" s="3">
        <v>-0.39373683929443398</v>
      </c>
      <c r="D315" s="3">
        <v>9.4934808108110193E-3</v>
      </c>
      <c r="E315" s="3">
        <v>1</v>
      </c>
      <c r="G315" s="2">
        <v>-3.6697349548339799</v>
      </c>
      <c r="H315" s="2">
        <v>-3.5405435562133798</v>
      </c>
      <c r="I315" s="2">
        <v>-3.3904552459716801</v>
      </c>
      <c r="J315" s="2">
        <v>-3.75225830078125</v>
      </c>
      <c r="K315" s="2">
        <v>-3.2102680206298801</v>
      </c>
      <c r="L315" s="2">
        <v>-3.0694141387939502</v>
      </c>
      <c r="M315">
        <v>16.7778973976454</v>
      </c>
      <c r="N315">
        <v>2</v>
      </c>
      <c r="O315">
        <v>2</v>
      </c>
      <c r="P315">
        <v>2</v>
      </c>
      <c r="Q315">
        <v>5.8</v>
      </c>
      <c r="R315">
        <v>5.8</v>
      </c>
      <c r="S315">
        <v>5.8</v>
      </c>
      <c r="T315">
        <v>59.225000000000001</v>
      </c>
      <c r="U315">
        <v>0</v>
      </c>
      <c r="V315">
        <v>13.775</v>
      </c>
      <c r="W315">
        <v>3146400</v>
      </c>
      <c r="X315">
        <v>2</v>
      </c>
      <c r="Y315" t="s">
        <v>1132</v>
      </c>
      <c r="Z315" t="s">
        <v>1132</v>
      </c>
      <c r="AA315" t="s">
        <v>1133</v>
      </c>
    </row>
    <row r="316" spans="1:27">
      <c r="A316" t="s">
        <v>1134</v>
      </c>
      <c r="B316" t="s">
        <v>1135</v>
      </c>
      <c r="C316" s="3">
        <v>-0.44138940175374303</v>
      </c>
      <c r="D316" s="3">
        <v>8.2842980960236803E-2</v>
      </c>
      <c r="E316" s="3">
        <v>1</v>
      </c>
      <c r="G316" s="2">
        <v>1.84609794616699</v>
      </c>
      <c r="H316" s="2">
        <v>0.88911914825439498</v>
      </c>
      <c r="I316" s="2">
        <v>1.6653871536254901</v>
      </c>
      <c r="J316" s="2">
        <v>1.10629463195801</v>
      </c>
      <c r="K316" s="2">
        <v>2.0670719146728498</v>
      </c>
      <c r="L316" s="2">
        <v>1.7494430541992201</v>
      </c>
      <c r="M316">
        <v>24.648669170207299</v>
      </c>
      <c r="N316">
        <v>4</v>
      </c>
      <c r="O316">
        <v>4</v>
      </c>
      <c r="P316">
        <v>4</v>
      </c>
      <c r="Q316">
        <v>40.799999999999997</v>
      </c>
      <c r="R316">
        <v>40.799999999999997</v>
      </c>
      <c r="S316">
        <v>40.799999999999997</v>
      </c>
      <c r="T316">
        <v>11.369</v>
      </c>
      <c r="U316">
        <v>0</v>
      </c>
      <c r="V316">
        <v>36.232999999999997</v>
      </c>
      <c r="W316">
        <v>157810000</v>
      </c>
      <c r="X316">
        <v>4</v>
      </c>
      <c r="Y316" t="s">
        <v>1136</v>
      </c>
      <c r="Z316" t="s">
        <v>1136</v>
      </c>
      <c r="AA316" t="s">
        <v>1137</v>
      </c>
    </row>
    <row r="317" spans="1:27">
      <c r="A317" t="s">
        <v>1138</v>
      </c>
      <c r="B317" t="s">
        <v>1139</v>
      </c>
      <c r="C317" s="3">
        <v>-0.44656292597452801</v>
      </c>
      <c r="D317" s="3">
        <v>1.0732685356821099E-2</v>
      </c>
      <c r="E317" s="3">
        <v>1</v>
      </c>
      <c r="G317" s="2">
        <v>-3.0043859481811501</v>
      </c>
      <c r="H317" s="2">
        <v>-3.26867008209229</v>
      </c>
      <c r="I317" s="2">
        <v>-3.0119667053222701</v>
      </c>
      <c r="J317" s="2">
        <v>-3.22671699523926</v>
      </c>
      <c r="K317" s="2">
        <v>-2.75855159759521</v>
      </c>
      <c r="L317" s="2">
        <v>-2.5383377075195299</v>
      </c>
      <c r="M317">
        <v>17.401829493415999</v>
      </c>
      <c r="N317">
        <v>1</v>
      </c>
      <c r="O317">
        <v>1</v>
      </c>
      <c r="P317">
        <v>1</v>
      </c>
      <c r="Q317">
        <v>2.5</v>
      </c>
      <c r="R317">
        <v>2.5</v>
      </c>
      <c r="S317">
        <v>2.5</v>
      </c>
      <c r="T317">
        <v>46.262</v>
      </c>
      <c r="U317">
        <v>0</v>
      </c>
      <c r="V317">
        <v>6.6428000000000003</v>
      </c>
      <c r="W317">
        <v>4329400</v>
      </c>
      <c r="X317">
        <v>1</v>
      </c>
      <c r="Y317" t="s">
        <v>1140</v>
      </c>
      <c r="Z317" t="s">
        <v>1140</v>
      </c>
    </row>
    <row r="318" spans="1:27">
      <c r="A318" t="s">
        <v>1141</v>
      </c>
      <c r="C318" s="3">
        <v>-0.46728038787841802</v>
      </c>
      <c r="D318" s="3">
        <v>4.43410585943979E-3</v>
      </c>
      <c r="E318" s="3">
        <v>1</v>
      </c>
      <c r="G318" s="2">
        <v>-2.3000717163085899E-2</v>
      </c>
      <c r="H318" s="2">
        <v>-0.221417427062988</v>
      </c>
      <c r="I318" s="2">
        <v>-8.7128639221191406E-2</v>
      </c>
      <c r="J318" s="2">
        <v>-0.31723403930664101</v>
      </c>
      <c r="K318" s="2">
        <v>0.26172065734863298</v>
      </c>
      <c r="L318" s="2">
        <v>0.45180892944335899</v>
      </c>
      <c r="M318">
        <v>22.334863563523701</v>
      </c>
      <c r="N318">
        <v>7</v>
      </c>
      <c r="O318">
        <v>7</v>
      </c>
      <c r="P318">
        <v>7</v>
      </c>
      <c r="Q318">
        <v>27.5</v>
      </c>
      <c r="R318">
        <v>27.5</v>
      </c>
      <c r="S318">
        <v>27.5</v>
      </c>
      <c r="T318">
        <v>37.427</v>
      </c>
      <c r="U318">
        <v>0</v>
      </c>
      <c r="V318">
        <v>92.772000000000006</v>
      </c>
      <c r="W318">
        <v>100510000</v>
      </c>
      <c r="X318">
        <v>7</v>
      </c>
      <c r="Y318" t="s">
        <v>1142</v>
      </c>
      <c r="Z318" t="s">
        <v>1142</v>
      </c>
    </row>
    <row r="319" spans="1:27">
      <c r="A319" t="s">
        <v>1143</v>
      </c>
      <c r="B319" t="s">
        <v>1144</v>
      </c>
      <c r="C319" s="3">
        <v>-0.48844003677368197</v>
      </c>
      <c r="D319" s="3">
        <v>1.37629483789502E-2</v>
      </c>
      <c r="E319" s="3">
        <v>1</v>
      </c>
      <c r="G319" s="2">
        <v>-3.9085512161254901</v>
      </c>
      <c r="H319" s="2">
        <v>-3.49862861633301</v>
      </c>
      <c r="I319" s="2">
        <v>-3.54111671447754</v>
      </c>
      <c r="J319" s="2">
        <v>-3.6402883529663099</v>
      </c>
      <c r="K319" s="2">
        <v>-3.1478033065795898</v>
      </c>
      <c r="L319" s="2">
        <v>-3.1741809844970699</v>
      </c>
      <c r="M319">
        <v>16.800192126469099</v>
      </c>
      <c r="N319">
        <v>1</v>
      </c>
      <c r="O319">
        <v>1</v>
      </c>
      <c r="P319">
        <v>1</v>
      </c>
      <c r="Q319">
        <v>6.2</v>
      </c>
      <c r="R319">
        <v>6.2</v>
      </c>
      <c r="S319">
        <v>6.2</v>
      </c>
      <c r="T319">
        <v>23.234000000000002</v>
      </c>
      <c r="U319">
        <v>0</v>
      </c>
      <c r="V319">
        <v>6.7416999999999998</v>
      </c>
      <c r="W319">
        <v>1483500</v>
      </c>
      <c r="X319">
        <v>1</v>
      </c>
      <c r="Y319" t="s">
        <v>1145</v>
      </c>
      <c r="Z319" t="s">
        <v>1145</v>
      </c>
    </row>
    <row r="320" spans="1:27">
      <c r="A320" t="s">
        <v>1146</v>
      </c>
      <c r="B320" t="s">
        <v>1147</v>
      </c>
      <c r="C320" s="3">
        <v>-0.52091566721598304</v>
      </c>
      <c r="D320" s="3">
        <v>3.1283122002251001E-2</v>
      </c>
      <c r="E320" s="3">
        <v>1</v>
      </c>
      <c r="G320" s="2">
        <v>-3.2491254806518599</v>
      </c>
      <c r="H320" s="2">
        <v>-3.4088821411132799</v>
      </c>
      <c r="I320" s="2">
        <v>-2.7544250488281299</v>
      </c>
      <c r="J320" s="2">
        <v>-3.3493900299072301</v>
      </c>
      <c r="K320" s="2">
        <v>-2.54318046569824</v>
      </c>
      <c r="L320" s="2">
        <v>-2.6899433135986301</v>
      </c>
      <c r="M320">
        <v>18.656620382581199</v>
      </c>
      <c r="N320">
        <v>1</v>
      </c>
      <c r="O320">
        <v>1</v>
      </c>
      <c r="P320">
        <v>1</v>
      </c>
      <c r="Q320">
        <v>8.5</v>
      </c>
      <c r="R320">
        <v>8.5</v>
      </c>
      <c r="S320">
        <v>8.5</v>
      </c>
      <c r="T320">
        <v>26.574000000000002</v>
      </c>
      <c r="U320">
        <v>0</v>
      </c>
      <c r="V320">
        <v>15.326000000000001</v>
      </c>
      <c r="W320">
        <v>5372100</v>
      </c>
      <c r="X320">
        <v>1</v>
      </c>
      <c r="Y320" t="s">
        <v>1148</v>
      </c>
      <c r="Z320" t="s">
        <v>1148</v>
      </c>
      <c r="AA320" t="s">
        <v>1149</v>
      </c>
    </row>
    <row r="321" spans="1:27">
      <c r="A321" t="s">
        <v>1150</v>
      </c>
      <c r="B321" t="s">
        <v>1151</v>
      </c>
      <c r="C321" s="3">
        <v>-0.62652174631754598</v>
      </c>
      <c r="D321" s="3">
        <v>5.9482966594517396E-4</v>
      </c>
      <c r="E321" s="3">
        <v>1</v>
      </c>
      <c r="G321" s="2">
        <v>-4.3613433837890597E-2</v>
      </c>
      <c r="H321" s="2">
        <v>-0.140887260437012</v>
      </c>
      <c r="I321" s="2">
        <v>-0.12662601470947299</v>
      </c>
      <c r="J321" s="2">
        <v>5.0619125366210903E-2</v>
      </c>
      <c r="K321" s="2">
        <v>0.59786796569824197</v>
      </c>
      <c r="L321" s="2">
        <v>0.44775772094726601</v>
      </c>
      <c r="M321">
        <v>21.371776644337899</v>
      </c>
      <c r="N321">
        <v>2</v>
      </c>
      <c r="O321">
        <v>2</v>
      </c>
      <c r="P321">
        <v>2</v>
      </c>
      <c r="Q321">
        <v>9</v>
      </c>
      <c r="R321">
        <v>9</v>
      </c>
      <c r="S321">
        <v>9</v>
      </c>
      <c r="T321">
        <v>31.172000000000001</v>
      </c>
      <c r="U321">
        <v>0</v>
      </c>
      <c r="V321">
        <v>20.381</v>
      </c>
      <c r="W321">
        <v>43417000</v>
      </c>
      <c r="X321">
        <v>2</v>
      </c>
      <c r="Y321" t="s">
        <v>1152</v>
      </c>
      <c r="Z321" t="s">
        <v>1152</v>
      </c>
      <c r="AA321" t="s">
        <v>1153</v>
      </c>
    </row>
    <row r="322" spans="1:27">
      <c r="A322" t="s">
        <v>1154</v>
      </c>
      <c r="B322" t="s">
        <v>1155</v>
      </c>
      <c r="C322" s="3">
        <v>-0.64461215337117495</v>
      </c>
      <c r="D322" s="3">
        <v>9.3749483202205108E-3</v>
      </c>
      <c r="E322" s="3">
        <v>1</v>
      </c>
      <c r="G322" s="2">
        <v>-4.5312347412109402</v>
      </c>
      <c r="H322" s="2">
        <v>-4.0495853424072301</v>
      </c>
      <c r="I322" s="2">
        <v>-4.1753807067871103</v>
      </c>
      <c r="J322" s="2">
        <v>-4.1600713729858398</v>
      </c>
      <c r="K322" s="2">
        <v>-3.5564851760864298</v>
      </c>
      <c r="L322" s="2">
        <v>-3.6584243774414098</v>
      </c>
      <c r="M322">
        <v>16.598648652141499</v>
      </c>
      <c r="N322">
        <v>1</v>
      </c>
      <c r="O322">
        <v>1</v>
      </c>
      <c r="P322">
        <v>1</v>
      </c>
      <c r="Q322">
        <v>3.7</v>
      </c>
      <c r="R322">
        <v>3.7</v>
      </c>
      <c r="S322">
        <v>3.7</v>
      </c>
      <c r="T322">
        <v>49.847000000000001</v>
      </c>
      <c r="U322">
        <v>0</v>
      </c>
      <c r="V322">
        <v>7.5719000000000003</v>
      </c>
      <c r="W322">
        <v>2580300</v>
      </c>
      <c r="X322">
        <v>1</v>
      </c>
      <c r="Y322" t="s">
        <v>1156</v>
      </c>
      <c r="Z322" t="s">
        <v>1156</v>
      </c>
    </row>
    <row r="323" spans="1:27">
      <c r="A323" t="s">
        <v>1157</v>
      </c>
      <c r="B323" t="s">
        <v>1158</v>
      </c>
      <c r="C323" s="3">
        <v>-0.65472332636515296</v>
      </c>
      <c r="D323" s="3">
        <v>2.76875309019123E-2</v>
      </c>
      <c r="E323" s="3">
        <v>1</v>
      </c>
      <c r="G323" s="2">
        <v>-2.2472515106201199</v>
      </c>
      <c r="H323" s="2">
        <v>-1.5816888809204099</v>
      </c>
      <c r="I323" s="2">
        <v>-2.0276527404785201</v>
      </c>
      <c r="J323" s="2">
        <v>-1.8120918273925799</v>
      </c>
      <c r="K323" s="2">
        <v>-1.53361797332764</v>
      </c>
      <c r="L323" s="2">
        <v>-1.0613307952880899</v>
      </c>
      <c r="M323">
        <v>18.0330572911909</v>
      </c>
      <c r="N323">
        <v>1</v>
      </c>
      <c r="O323">
        <v>1</v>
      </c>
      <c r="P323">
        <v>1</v>
      </c>
      <c r="Q323">
        <v>3.2</v>
      </c>
      <c r="R323">
        <v>3.2</v>
      </c>
      <c r="S323">
        <v>3.2</v>
      </c>
      <c r="T323">
        <v>75.486000000000004</v>
      </c>
      <c r="U323">
        <v>0</v>
      </c>
      <c r="V323">
        <v>10.836</v>
      </c>
      <c r="W323">
        <v>8046500</v>
      </c>
      <c r="X323">
        <v>1</v>
      </c>
      <c r="Y323" t="s">
        <v>1159</v>
      </c>
      <c r="Z323" t="s">
        <v>1159</v>
      </c>
      <c r="AA323" t="s">
        <v>1160</v>
      </c>
    </row>
    <row r="324" spans="1:27">
      <c r="A324" t="s">
        <v>1161</v>
      </c>
      <c r="B324" t="s">
        <v>1162</v>
      </c>
      <c r="C324" s="3">
        <v>-0.66545915603637695</v>
      </c>
      <c r="D324" s="3">
        <v>9.21727420744984E-4</v>
      </c>
      <c r="E324" s="3">
        <v>1</v>
      </c>
      <c r="G324" s="2">
        <v>-2.6214017868042001</v>
      </c>
      <c r="H324" s="2">
        <v>-2.5787763595581099</v>
      </c>
      <c r="I324" s="2">
        <v>-2.41458320617676</v>
      </c>
      <c r="J324" s="2">
        <v>-2.3577041625976598</v>
      </c>
      <c r="K324" s="2">
        <v>-1.84323978424072</v>
      </c>
      <c r="L324" s="2">
        <v>-1.9023494720459</v>
      </c>
      <c r="M324">
        <v>19.125050167822799</v>
      </c>
      <c r="N324">
        <v>2</v>
      </c>
      <c r="O324">
        <v>2</v>
      </c>
      <c r="P324">
        <v>2</v>
      </c>
      <c r="Q324">
        <v>3.3</v>
      </c>
      <c r="R324">
        <v>3.3</v>
      </c>
      <c r="S324">
        <v>3.3</v>
      </c>
      <c r="T324">
        <v>65.536000000000001</v>
      </c>
      <c r="U324">
        <v>0</v>
      </c>
      <c r="V324">
        <v>15.773</v>
      </c>
      <c r="W324">
        <v>20012000</v>
      </c>
      <c r="X324">
        <v>2</v>
      </c>
      <c r="Y324" t="s">
        <v>1163</v>
      </c>
      <c r="Z324" t="s">
        <v>1163</v>
      </c>
      <c r="AA324" t="s">
        <v>1164</v>
      </c>
    </row>
    <row r="325" spans="1:27">
      <c r="A325" t="s">
        <v>1165</v>
      </c>
      <c r="B325" t="s">
        <v>1166</v>
      </c>
      <c r="C325" s="3">
        <v>-0.68772077560424805</v>
      </c>
      <c r="D325" s="3">
        <v>7.8324692500074405E-5</v>
      </c>
      <c r="E325" s="3">
        <v>1</v>
      </c>
      <c r="G325" s="2">
        <v>-3.4193964004516602</v>
      </c>
      <c r="H325" s="2">
        <v>-3.3974876403808598</v>
      </c>
      <c r="I325" s="2">
        <v>-3.3228330612182599</v>
      </c>
      <c r="J325" s="2">
        <v>-3.3848247528076199</v>
      </c>
      <c r="K325" s="2">
        <v>-2.6933679580688499</v>
      </c>
      <c r="L325" s="2">
        <v>-2.6910018920898402</v>
      </c>
      <c r="M325">
        <v>17.038747556217299</v>
      </c>
      <c r="N325">
        <v>2</v>
      </c>
      <c r="O325">
        <v>2</v>
      </c>
      <c r="P325">
        <v>2</v>
      </c>
      <c r="Q325">
        <v>5.7</v>
      </c>
      <c r="R325">
        <v>5.7</v>
      </c>
      <c r="S325">
        <v>5.7</v>
      </c>
      <c r="T325">
        <v>54.92</v>
      </c>
      <c r="U325">
        <v>0</v>
      </c>
      <c r="V325">
        <v>12.821999999999999</v>
      </c>
      <c r="W325">
        <v>4039200</v>
      </c>
      <c r="X325">
        <v>2</v>
      </c>
      <c r="Y325" t="s">
        <v>1167</v>
      </c>
      <c r="Z325" t="s">
        <v>1167</v>
      </c>
      <c r="AA325" t="s">
        <v>1168</v>
      </c>
    </row>
    <row r="326" spans="1:27">
      <c r="A326" t="s">
        <v>1169</v>
      </c>
      <c r="B326" t="s">
        <v>1170</v>
      </c>
      <c r="C326" s="3">
        <v>-1.0701112747192401</v>
      </c>
      <c r="D326" s="3">
        <v>1.9013565671434501E-2</v>
      </c>
      <c r="E326" s="3">
        <v>1</v>
      </c>
      <c r="G326" s="2">
        <v>2.3474502563476598</v>
      </c>
      <c r="H326" s="2">
        <v>1.2425241470336901</v>
      </c>
      <c r="I326" s="2">
        <v>1.6499891281127901</v>
      </c>
      <c r="J326" s="2">
        <v>1.2648735046386701</v>
      </c>
      <c r="K326" s="2">
        <v>2.7136001586914098</v>
      </c>
      <c r="L326" s="2">
        <v>2.9199314117431601</v>
      </c>
      <c r="M326">
        <v>23.1320101464053</v>
      </c>
      <c r="N326">
        <v>11</v>
      </c>
      <c r="O326">
        <v>11</v>
      </c>
      <c r="P326">
        <v>11</v>
      </c>
      <c r="Q326">
        <v>30.4</v>
      </c>
      <c r="R326">
        <v>30.4</v>
      </c>
      <c r="S326">
        <v>30.4</v>
      </c>
      <c r="T326">
        <v>58.793999999999997</v>
      </c>
      <c r="U326">
        <v>0</v>
      </c>
      <c r="V326">
        <v>101.44</v>
      </c>
      <c r="W326">
        <v>349310000</v>
      </c>
      <c r="X326">
        <v>13</v>
      </c>
      <c r="Y326" t="s">
        <v>1171</v>
      </c>
      <c r="Z326" t="s">
        <v>1171</v>
      </c>
      <c r="AA326" t="s">
        <v>1172</v>
      </c>
    </row>
    <row r="327" spans="1:27">
      <c r="A327" t="s">
        <v>1173</v>
      </c>
      <c r="C327" s="3">
        <v>-1.6719913482666</v>
      </c>
      <c r="D327" s="3">
        <v>2.52366242022115E-2</v>
      </c>
      <c r="E327" s="3">
        <v>1</v>
      </c>
      <c r="G327" s="2">
        <v>0.44098854064941401</v>
      </c>
      <c r="H327" s="2">
        <v>-1.2705488204956099</v>
      </c>
      <c r="I327" s="2">
        <v>0.50604152679443404</v>
      </c>
      <c r="J327" s="2">
        <v>-0.63516998291015603</v>
      </c>
      <c r="K327" s="2">
        <v>1.6337985992431601</v>
      </c>
      <c r="L327" s="2">
        <v>1.4945049285888701</v>
      </c>
      <c r="M327">
        <v>23.1239521350902</v>
      </c>
      <c r="N327">
        <v>4</v>
      </c>
      <c r="O327">
        <v>4</v>
      </c>
      <c r="P327">
        <v>4</v>
      </c>
      <c r="Q327">
        <v>17.899999999999999</v>
      </c>
      <c r="R327">
        <v>17.899999999999999</v>
      </c>
      <c r="S327">
        <v>17.899999999999999</v>
      </c>
      <c r="T327">
        <v>30.204999999999998</v>
      </c>
      <c r="U327">
        <v>0</v>
      </c>
      <c r="V327">
        <v>38.094999999999999</v>
      </c>
      <c r="W327">
        <v>91412000</v>
      </c>
      <c r="X327">
        <v>4</v>
      </c>
      <c r="Y327" t="s">
        <v>1174</v>
      </c>
      <c r="Z327" t="s">
        <v>1174</v>
      </c>
    </row>
  </sheetData>
  <autoFilter ref="A1:AN1" xr:uid="{00000000-0009-0000-0000-000000000000}">
    <sortState xmlns:xlrd2="http://schemas.microsoft.com/office/spreadsheetml/2017/richdata2" ref="A2:AI327">
      <sortCondition descending="1" ref="F1"/>
    </sortState>
  </autoFilter>
  <conditionalFormatting sqref="G1:I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oteomika</dc:creator>
  <cp:keywords/>
  <dc:description/>
  <cp:lastModifiedBy>Anwesha Sarkar</cp:lastModifiedBy>
  <cp:revision/>
  <dcterms:created xsi:type="dcterms:W3CDTF">2024-03-29T16:40:08Z</dcterms:created>
  <dcterms:modified xsi:type="dcterms:W3CDTF">2025-10-14T12:58:27Z</dcterms:modified>
  <cp:category/>
  <cp:contentStatus/>
</cp:coreProperties>
</file>